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648" windowWidth="19308" windowHeight="10020"/>
  </bookViews>
  <sheets>
    <sheet name="Supplement_all" sheetId="1" r:id="rId1"/>
    <sheet name="Supplement_male" sheetId="2" r:id="rId2"/>
    <sheet name="Supplement_female" sheetId="3" r:id="rId3"/>
    <sheet name="Tabelle1" sheetId="4" r:id="rId4"/>
  </sheets>
  <calcPr calcId="145621"/>
</workbook>
</file>

<file path=xl/calcChain.xml><?xml version="1.0" encoding="utf-8"?>
<calcChain xmlns="http://schemas.openxmlformats.org/spreadsheetml/2006/main">
  <c r="N39" i="1" l="1"/>
</calcChain>
</file>

<file path=xl/sharedStrings.xml><?xml version="1.0" encoding="utf-8"?>
<sst xmlns="http://schemas.openxmlformats.org/spreadsheetml/2006/main" count="703" uniqueCount="76">
  <si>
    <t>SNPID</t>
  </si>
  <si>
    <t>rs347593</t>
  </si>
  <si>
    <t>G</t>
  </si>
  <si>
    <t>C</t>
  </si>
  <si>
    <t>rs2594989</t>
  </si>
  <si>
    <t>T</t>
  </si>
  <si>
    <t>rs7781827</t>
  </si>
  <si>
    <t>rs17837498</t>
  </si>
  <si>
    <t>A</t>
  </si>
  <si>
    <t>rs11975886</t>
  </si>
  <si>
    <t>rs7806429</t>
  </si>
  <si>
    <t>rs7788316</t>
  </si>
  <si>
    <t>rs2159236</t>
  </si>
  <si>
    <t>rs2108854</t>
  </si>
  <si>
    <t>rs11767726</t>
  </si>
  <si>
    <t>rs2108852</t>
  </si>
  <si>
    <t>rs1962004</t>
  </si>
  <si>
    <t>rs1983440</t>
  </si>
  <si>
    <t>rs4554381</t>
  </si>
  <si>
    <t>rs11764936</t>
  </si>
  <si>
    <t>rs10952250</t>
  </si>
  <si>
    <t>rs10247016</t>
  </si>
  <si>
    <t>rs11769348</t>
  </si>
  <si>
    <t>rs3735171</t>
  </si>
  <si>
    <t>rs3735170</t>
  </si>
  <si>
    <t>rs3735169</t>
  </si>
  <si>
    <t>rs1047575</t>
  </si>
  <si>
    <t>rs10278590</t>
  </si>
  <si>
    <t>rs17173617</t>
  </si>
  <si>
    <t>rs3735167</t>
  </si>
  <si>
    <t>rs6964110</t>
  </si>
  <si>
    <t>rs9640161</t>
  </si>
  <si>
    <t>rs10259796</t>
  </si>
  <si>
    <t>rs17173681</t>
  </si>
  <si>
    <t>rs7800196</t>
  </si>
  <si>
    <t>rs6946097</t>
  </si>
  <si>
    <t>rs1051760</t>
  </si>
  <si>
    <t>rs1051764</t>
  </si>
  <si>
    <t>rs6971465</t>
  </si>
  <si>
    <t>rs8027521</t>
  </si>
  <si>
    <t>rs1478175</t>
  </si>
  <si>
    <t>KORA</t>
  </si>
  <si>
    <t>Alleles</t>
  </si>
  <si>
    <t>Chr.</t>
  </si>
  <si>
    <t>Position</t>
  </si>
  <si>
    <t>coding</t>
  </si>
  <si>
    <t>non-coding</t>
  </si>
  <si>
    <t>PPP-Botnia</t>
  </si>
  <si>
    <t>Beta coefficient</t>
  </si>
  <si>
    <t>Combined - fixed effect model</t>
  </si>
  <si>
    <t>SE</t>
  </si>
  <si>
    <t>Combined - random effect model</t>
  </si>
  <si>
    <t>Combined -random effect model</t>
  </si>
  <si>
    <t>Allele frequency</t>
  </si>
  <si>
    <t xml:space="preserve">Inflation factor of all single studies where negligible (maximum λ = 1.014). No inflation of meta-analysis results was observed (λ = 0.99). Position of SNPs given relative to HapMap2 CEU, Release 24, dbSNP-build 126, NCBI 36 as reference panel. Effect directions given for the coding allele. </t>
  </si>
  <si>
    <t>Q</t>
  </si>
  <si>
    <t>pQ</t>
  </si>
  <si>
    <t>p-value</t>
  </si>
  <si>
    <t>Chr: chromosome; SE: standard error. For the assessment of heterogeneity, we present Q-statistics (Q) and corresponding p-values (pQ).</t>
  </si>
  <si>
    <t xml:space="preserve">r2 with rs7806429 </t>
  </si>
  <si>
    <t>pHWE</t>
  </si>
  <si>
    <t>call rate</t>
  </si>
  <si>
    <t>typed</t>
  </si>
  <si>
    <t>allele frequency</t>
  </si>
  <si>
    <t>Sorbs cohort</t>
  </si>
  <si>
    <t>typed (500k)</t>
  </si>
  <si>
    <t>pHWE (500k)</t>
  </si>
  <si>
    <t>call rate (500k)</t>
  </si>
  <si>
    <t>typed (6.0)</t>
  </si>
  <si>
    <t>pHWE (6.0)</t>
  </si>
  <si>
    <t>call rate (6.0)</t>
  </si>
  <si>
    <t>NA</t>
  </si>
  <si>
    <t>Botnia</t>
  </si>
  <si>
    <t>Chr: chromosome; SE: standard error; pHWE: p-value of Hardy-Weinberg equilibrium test. For the assessment of heterogeneity, we present Q-statistics (Q) and corresponding p-values (pQ).</t>
  </si>
  <si>
    <t>Supplementary Table S2. Association of SNPs with chemerin</t>
  </si>
  <si>
    <t>Inflation factor of all single studies where negligible (maximum λ = 1.014). No inflation of meta-analysis results was observed (λ = 0.99). Position of SNPs given relative to HapMap2 CEU, Release 24, dbSNP-build 126, NCBI 36 as reference panel. Effect directions given for the coding alle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Arial"/>
      <family val="2"/>
    </font>
    <font>
      <sz val="11"/>
      <color indexed="8"/>
      <name val="Arial"/>
      <family val="2"/>
    </font>
    <font>
      <b/>
      <sz val="11"/>
      <color indexed="8"/>
      <name val="Arial"/>
      <family val="2"/>
    </font>
    <font>
      <sz val="14"/>
      <color indexed="8"/>
      <name val="Times New Roman"/>
      <family val="1"/>
    </font>
    <font>
      <sz val="11"/>
      <color theme="1"/>
      <name val="Arial"/>
      <family val="2"/>
    </font>
    <font>
      <sz val="11"/>
      <color theme="0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3F3F76"/>
      <name val="Arial"/>
      <family val="2"/>
    </font>
    <font>
      <b/>
      <sz val="11"/>
      <color theme="1"/>
      <name val="Arial"/>
      <family val="2"/>
    </font>
    <font>
      <i/>
      <sz val="11"/>
      <color rgb="FF7F7F7F"/>
      <name val="Arial"/>
      <family val="2"/>
    </font>
    <font>
      <sz val="11"/>
      <color rgb="FF006100"/>
      <name val="Arial"/>
      <family val="2"/>
    </font>
    <font>
      <sz val="11"/>
      <color rgb="FF9C6500"/>
      <name val="Arial"/>
      <family val="2"/>
    </font>
    <font>
      <sz val="11"/>
      <color rgb="FF9C0006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FA7D00"/>
      <name val="Arial"/>
      <family val="2"/>
    </font>
    <font>
      <sz val="11"/>
      <color rgb="FFFF0000"/>
      <name val="Arial"/>
      <family val="2"/>
    </font>
    <font>
      <b/>
      <sz val="11"/>
      <color theme="0"/>
      <name val="Arial"/>
      <family val="2"/>
    </font>
    <font>
      <b/>
      <sz val="12"/>
      <color theme="1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2F2F2"/>
      </patternFill>
    </fill>
    <fill>
      <patternFill patternType="solid">
        <fgColor rgb="FFFFCC99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FFC7CE"/>
      </patternFill>
    </fill>
    <fill>
      <patternFill patternType="solid">
        <fgColor rgb="FFA5A5A5"/>
      </patternFill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2">
    <xf numFmtId="0" fontId="0" fillId="0" borderId="0"/>
    <xf numFmtId="0" fontId="4" fillId="3" borderId="0" applyNumberFormat="0" applyBorder="0" applyAlignment="0" applyProtection="0"/>
    <xf numFmtId="0" fontId="4" fillId="4" borderId="0" applyNumberFormat="0" applyBorder="0" applyAlignment="0" applyProtection="0"/>
    <xf numFmtId="0" fontId="4" fillId="5" borderId="0" applyNumberFormat="0" applyBorder="0" applyAlignment="0" applyProtection="0"/>
    <xf numFmtId="0" fontId="4" fillId="6" borderId="0" applyNumberFormat="0" applyBorder="0" applyAlignment="0" applyProtection="0"/>
    <xf numFmtId="0" fontId="4" fillId="7" borderId="0" applyNumberFormat="0" applyBorder="0" applyAlignment="0" applyProtection="0"/>
    <xf numFmtId="0" fontId="4" fillId="8" borderId="0" applyNumberFormat="0" applyBorder="0" applyAlignment="0" applyProtection="0"/>
    <xf numFmtId="0" fontId="4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3" borderId="0" applyNumberFormat="0" applyBorder="0" applyAlignment="0" applyProtection="0"/>
    <xf numFmtId="0" fontId="4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5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20" borderId="0" applyNumberFormat="0" applyBorder="0" applyAlignment="0" applyProtection="0"/>
    <xf numFmtId="0" fontId="5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4" borderId="0" applyNumberFormat="0" applyBorder="0" applyAlignment="0" applyProtection="0"/>
    <xf numFmtId="0" fontId="5" fillId="25" borderId="0" applyNumberFormat="0" applyBorder="0" applyAlignment="0" applyProtection="0"/>
    <xf numFmtId="0" fontId="5" fillId="26" borderId="0" applyNumberFormat="0" applyBorder="0" applyAlignment="0" applyProtection="0"/>
    <xf numFmtId="0" fontId="6" fillId="27" borderId="12" applyNumberFormat="0" applyAlignment="0" applyProtection="0"/>
    <xf numFmtId="0" fontId="7" fillId="27" borderId="13" applyNumberFormat="0" applyAlignment="0" applyProtection="0"/>
    <xf numFmtId="0" fontId="8" fillId="28" borderId="13" applyNumberFormat="0" applyAlignment="0" applyProtection="0"/>
    <xf numFmtId="0" fontId="9" fillId="0" borderId="14" applyNumberFormat="0" applyFill="0" applyAlignment="0" applyProtection="0"/>
    <xf numFmtId="0" fontId="10" fillId="0" borderId="0" applyNumberFormat="0" applyFill="0" applyBorder="0" applyAlignment="0" applyProtection="0"/>
    <xf numFmtId="0" fontId="11" fillId="29" borderId="0" applyNumberFormat="0" applyBorder="0" applyAlignment="0" applyProtection="0"/>
    <xf numFmtId="0" fontId="12" fillId="30" borderId="0" applyNumberFormat="0" applyBorder="0" applyAlignment="0" applyProtection="0"/>
    <xf numFmtId="0" fontId="1" fillId="31" borderId="15" applyNumberFormat="0" applyFont="0" applyAlignment="0" applyProtection="0"/>
    <xf numFmtId="0" fontId="13" fillId="32" borderId="0" applyNumberFormat="0" applyBorder="0" applyAlignment="0" applyProtection="0"/>
    <xf numFmtId="0" fontId="14" fillId="0" borderId="0" applyNumberFormat="0" applyFill="0" applyBorder="0" applyAlignment="0" applyProtection="0"/>
    <xf numFmtId="0" fontId="15" fillId="0" borderId="16" applyNumberFormat="0" applyFill="0" applyAlignment="0" applyProtection="0"/>
    <xf numFmtId="0" fontId="16" fillId="0" borderId="17" applyNumberFormat="0" applyFill="0" applyAlignment="0" applyProtection="0"/>
    <xf numFmtId="0" fontId="17" fillId="0" borderId="18" applyNumberFormat="0" applyFill="0" applyAlignment="0" applyProtection="0"/>
    <xf numFmtId="0" fontId="17" fillId="0" borderId="0" applyNumberFormat="0" applyFill="0" applyBorder="0" applyAlignment="0" applyProtection="0"/>
    <xf numFmtId="0" fontId="18" fillId="0" borderId="19" applyNumberFormat="0" applyFill="0" applyAlignment="0" applyProtection="0"/>
    <xf numFmtId="0" fontId="19" fillId="0" borderId="0" applyNumberFormat="0" applyFill="0" applyBorder="0" applyAlignment="0" applyProtection="0"/>
    <xf numFmtId="0" fontId="20" fillId="33" borderId="20" applyNumberFormat="0" applyAlignment="0" applyProtection="0"/>
  </cellStyleXfs>
  <cellXfs count="3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11" fontId="0" fillId="0" borderId="1" xfId="0" applyNumberFormat="1" applyBorder="1"/>
    <xf numFmtId="0" fontId="0" fillId="0" borderId="0" xfId="0" applyAlignment="1">
      <alignment horizontal="center"/>
    </xf>
    <xf numFmtId="0" fontId="3" fillId="0" borderId="0" xfId="0" applyFont="1"/>
    <xf numFmtId="0" fontId="0" fillId="2" borderId="0" xfId="0" applyFill="1"/>
    <xf numFmtId="11" fontId="0" fillId="0" borderId="4" xfId="0" applyNumberFormat="1" applyBorder="1"/>
    <xf numFmtId="11" fontId="0" fillId="0" borderId="2" xfId="0" applyNumberFormat="1" applyBorder="1"/>
    <xf numFmtId="0" fontId="0" fillId="0" borderId="0" xfId="0" applyFill="1" applyBorder="1"/>
    <xf numFmtId="0" fontId="21" fillId="0" borderId="0" xfId="0" applyFont="1"/>
    <xf numFmtId="0" fontId="0" fillId="34" borderId="0" xfId="0" applyFill="1"/>
    <xf numFmtId="0" fontId="2" fillId="34" borderId="9" xfId="0" applyFont="1" applyFill="1" applyBorder="1" applyAlignment="1">
      <alignment horizontal="center"/>
    </xf>
    <xf numFmtId="0" fontId="2" fillId="34" borderId="11" xfId="0" applyFont="1" applyFill="1" applyBorder="1" applyAlignment="1">
      <alignment horizontal="center"/>
    </xf>
    <xf numFmtId="0" fontId="2" fillId="34" borderId="10" xfId="0" applyFont="1" applyFill="1" applyBorder="1" applyAlignment="1">
      <alignment horizontal="center"/>
    </xf>
    <xf numFmtId="0" fontId="2" fillId="34" borderId="7" xfId="0" applyFont="1" applyFill="1" applyBorder="1" applyAlignment="1">
      <alignment horizontal="center"/>
    </xf>
    <xf numFmtId="0" fontId="2" fillId="34" borderId="8" xfId="0" applyFont="1" applyFill="1" applyBorder="1" applyAlignment="1">
      <alignment horizontal="center"/>
    </xf>
    <xf numFmtId="0" fontId="2" fillId="34" borderId="6" xfId="0" applyFont="1" applyFill="1" applyBorder="1"/>
    <xf numFmtId="0" fontId="2" fillId="34" borderId="7" xfId="0" applyFont="1" applyFill="1" applyBorder="1"/>
    <xf numFmtId="0" fontId="2" fillId="34" borderId="8" xfId="0" applyFont="1" applyFill="1" applyBorder="1"/>
    <xf numFmtId="0" fontId="2" fillId="34" borderId="6" xfId="0" applyFont="1" applyFill="1" applyBorder="1" applyAlignment="1">
      <alignment horizontal="center"/>
    </xf>
    <xf numFmtId="0" fontId="2" fillId="34" borderId="8" xfId="0" applyFont="1" applyFill="1" applyBorder="1" applyAlignment="1">
      <alignment horizontal="center"/>
    </xf>
    <xf numFmtId="0" fontId="2" fillId="34" borderId="7" xfId="0" applyFont="1" applyFill="1" applyBorder="1" applyAlignment="1">
      <alignment horizontal="center"/>
    </xf>
    <xf numFmtId="0" fontId="9" fillId="0" borderId="0" xfId="0" applyFont="1"/>
    <xf numFmtId="11" fontId="0" fillId="34" borderId="2" xfId="0" applyNumberFormat="1" applyFill="1" applyBorder="1"/>
    <xf numFmtId="0" fontId="2" fillId="34" borderId="6" xfId="0" applyFont="1" applyFill="1" applyBorder="1" applyAlignment="1">
      <alignment horizontal="center"/>
    </xf>
  </cellXfs>
  <cellStyles count="42">
    <cellStyle name="20 % - Akzent1" xfId="1" builtinId="30" customBuiltin="1"/>
    <cellStyle name="20 % - Akzent2" xfId="2" builtinId="34" customBuiltin="1"/>
    <cellStyle name="20 % - Akzent3" xfId="3" builtinId="38" customBuiltin="1"/>
    <cellStyle name="20 % - Akzent4" xfId="4" builtinId="42" customBuiltin="1"/>
    <cellStyle name="20 % - Akzent5" xfId="5" builtinId="46" customBuiltin="1"/>
    <cellStyle name="20 % - Akzent6" xfId="6" builtinId="50" customBuiltin="1"/>
    <cellStyle name="40 % - Akzent1" xfId="7" builtinId="31" customBuiltin="1"/>
    <cellStyle name="40 % - Akzent2" xfId="8" builtinId="35" customBuiltin="1"/>
    <cellStyle name="40 % - Akzent3" xfId="9" builtinId="39" customBuiltin="1"/>
    <cellStyle name="40 % - Akzent4" xfId="10" builtinId="43" customBuiltin="1"/>
    <cellStyle name="40 % - Akzent5" xfId="11" builtinId="47" customBuiltin="1"/>
    <cellStyle name="40 % - Akzent6" xfId="12" builtinId="51" customBuiltin="1"/>
    <cellStyle name="60 % - Akzent1" xfId="13" builtinId="32" customBuiltin="1"/>
    <cellStyle name="60 % - Akzent2" xfId="14" builtinId="36" customBuiltin="1"/>
    <cellStyle name="60 % - Akzent3" xfId="15" builtinId="40" customBuiltin="1"/>
    <cellStyle name="60 % - Akzent4" xfId="16" builtinId="44" customBuiltin="1"/>
    <cellStyle name="60 % - Akzent5" xfId="17" builtinId="48" customBuiltin="1"/>
    <cellStyle name="60 % - Akzent6" xfId="18" builtinId="52" customBuiltin="1"/>
    <cellStyle name="Akzent1" xfId="19" builtinId="29" customBuiltin="1"/>
    <cellStyle name="Akzent2" xfId="20" builtinId="33" customBuiltin="1"/>
    <cellStyle name="Akzent3" xfId="21" builtinId="37" customBuiltin="1"/>
    <cellStyle name="Akzent4" xfId="22" builtinId="41" customBuiltin="1"/>
    <cellStyle name="Akzent5" xfId="23" builtinId="45" customBuiltin="1"/>
    <cellStyle name="Akzent6" xfId="24" builtinId="49" customBuiltin="1"/>
    <cellStyle name="Ausgabe" xfId="25" builtinId="21" customBuiltin="1"/>
    <cellStyle name="Berechnung" xfId="26" builtinId="22" customBuiltin="1"/>
    <cellStyle name="Eingabe" xfId="27" builtinId="20" customBuiltin="1"/>
    <cellStyle name="Ergebnis" xfId="28" builtinId="25" customBuiltin="1"/>
    <cellStyle name="Erklärender Text" xfId="29" builtinId="53" customBuiltin="1"/>
    <cellStyle name="Gut" xfId="30" builtinId="26" customBuiltin="1"/>
    <cellStyle name="Neutral" xfId="31" builtinId="28" customBuiltin="1"/>
    <cellStyle name="Notiz" xfId="32" builtinId="10" customBuiltin="1"/>
    <cellStyle name="Schlecht" xfId="33" builtinId="27" customBuiltin="1"/>
    <cellStyle name="Standard" xfId="0" builtinId="0"/>
    <cellStyle name="Überschrift" xfId="34" builtinId="15" customBuiltin="1"/>
    <cellStyle name="Überschrift 1" xfId="35" builtinId="16" customBuiltin="1"/>
    <cellStyle name="Überschrift 2" xfId="36" builtinId="17" customBuiltin="1"/>
    <cellStyle name="Überschrift 3" xfId="37" builtinId="18" customBuiltin="1"/>
    <cellStyle name="Überschrift 4" xfId="38" builtinId="19" customBuiltin="1"/>
    <cellStyle name="Verknüpfte Zelle" xfId="39" builtinId="24" customBuiltin="1"/>
    <cellStyle name="Warnender Text" xfId="40" builtinId="11" customBuiltin="1"/>
    <cellStyle name="Zelle überprüfen" xfId="41" builtinId="23" customBuiltin="1"/>
  </cellStyles>
  <dxfs count="396"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6"/>
  <sheetViews>
    <sheetView tabSelected="1" zoomScale="85" zoomScaleNormal="85" workbookViewId="0">
      <selection activeCell="Q27" sqref="Q27"/>
    </sheetView>
  </sheetViews>
  <sheetFormatPr baseColWidth="10" defaultRowHeight="13.8" x14ac:dyDescent="0.25"/>
  <cols>
    <col min="6" max="15" width="15.8984375" customWidth="1"/>
    <col min="16" max="16" width="17.59765625" customWidth="1"/>
    <col min="17" max="24" width="15.59765625" customWidth="1"/>
    <col min="25" max="31" width="16" customWidth="1"/>
    <col min="33" max="33" width="14.09765625" customWidth="1"/>
    <col min="34" max="34" width="13.5" customWidth="1"/>
    <col min="35" max="35" width="12.8984375" customWidth="1"/>
    <col min="36" max="36" width="16.3984375" customWidth="1"/>
  </cols>
  <sheetData>
    <row r="1" spans="1:40" ht="16.2" thickBot="1" x14ac:dyDescent="0.35">
      <c r="A1" s="33" t="s">
        <v>74</v>
      </c>
      <c r="G1" s="20"/>
    </row>
    <row r="2" spans="1:40" s="21" customFormat="1" ht="14.4" thickBot="1" x14ac:dyDescent="0.3">
      <c r="D2" s="22" t="s">
        <v>42</v>
      </c>
      <c r="E2" s="23"/>
      <c r="F2" s="24" t="s">
        <v>64</v>
      </c>
      <c r="G2" s="24"/>
      <c r="H2" s="24"/>
      <c r="I2" s="24"/>
      <c r="J2" s="24"/>
      <c r="K2" s="24"/>
      <c r="L2" s="24"/>
      <c r="M2" s="24"/>
      <c r="N2" s="24"/>
      <c r="O2" s="24"/>
      <c r="P2" s="23"/>
      <c r="Q2" s="25" t="s">
        <v>41</v>
      </c>
      <c r="R2" s="25"/>
      <c r="S2" s="25"/>
      <c r="T2" s="25"/>
      <c r="U2" s="25"/>
      <c r="V2" s="25"/>
      <c r="W2" s="25"/>
      <c r="X2" s="26"/>
      <c r="Y2" s="25" t="s">
        <v>72</v>
      </c>
      <c r="Z2" s="25"/>
      <c r="AA2" s="25"/>
      <c r="AB2" s="25"/>
      <c r="AC2" s="25"/>
      <c r="AD2" s="25"/>
      <c r="AE2" s="25"/>
      <c r="AF2" s="26"/>
      <c r="AG2" s="22" t="s">
        <v>49</v>
      </c>
      <c r="AH2" s="24"/>
      <c r="AI2" s="23"/>
      <c r="AJ2" s="22" t="s">
        <v>51</v>
      </c>
      <c r="AK2" s="24"/>
      <c r="AL2" s="23"/>
    </row>
    <row r="3" spans="1:40" s="21" customFormat="1" x14ac:dyDescent="0.25">
      <c r="A3" s="27" t="s">
        <v>0</v>
      </c>
      <c r="B3" s="28" t="s">
        <v>43</v>
      </c>
      <c r="C3" s="29" t="s">
        <v>44</v>
      </c>
      <c r="D3" s="30" t="s">
        <v>45</v>
      </c>
      <c r="E3" s="31" t="s">
        <v>46</v>
      </c>
      <c r="F3" s="32" t="s">
        <v>65</v>
      </c>
      <c r="G3" s="32" t="s">
        <v>67</v>
      </c>
      <c r="H3" s="32" t="s">
        <v>66</v>
      </c>
      <c r="I3" s="32" t="s">
        <v>68</v>
      </c>
      <c r="J3" s="32" t="s">
        <v>70</v>
      </c>
      <c r="K3" s="32" t="s">
        <v>69</v>
      </c>
      <c r="L3" s="32" t="s">
        <v>63</v>
      </c>
      <c r="M3" s="32" t="s">
        <v>59</v>
      </c>
      <c r="N3" s="32" t="s">
        <v>48</v>
      </c>
      <c r="O3" s="32" t="s">
        <v>50</v>
      </c>
      <c r="P3" s="31" t="s">
        <v>57</v>
      </c>
      <c r="Q3" s="32" t="s">
        <v>62</v>
      </c>
      <c r="R3" s="32" t="s">
        <v>61</v>
      </c>
      <c r="S3" s="32" t="s">
        <v>60</v>
      </c>
      <c r="T3" s="32" t="s">
        <v>63</v>
      </c>
      <c r="U3" s="32" t="s">
        <v>59</v>
      </c>
      <c r="V3" s="32" t="s">
        <v>48</v>
      </c>
      <c r="W3" s="32" t="s">
        <v>50</v>
      </c>
      <c r="X3" s="31" t="s">
        <v>57</v>
      </c>
      <c r="Y3" s="32" t="s">
        <v>62</v>
      </c>
      <c r="Z3" s="32" t="s">
        <v>61</v>
      </c>
      <c r="AA3" s="32" t="s">
        <v>60</v>
      </c>
      <c r="AB3" s="32" t="s">
        <v>63</v>
      </c>
      <c r="AC3" s="32" t="s">
        <v>59</v>
      </c>
      <c r="AD3" s="32" t="s">
        <v>48</v>
      </c>
      <c r="AE3" s="32" t="s">
        <v>50</v>
      </c>
      <c r="AF3" s="31" t="s">
        <v>57</v>
      </c>
      <c r="AG3" s="30" t="s">
        <v>48</v>
      </c>
      <c r="AH3" s="32" t="s">
        <v>50</v>
      </c>
      <c r="AI3" s="31" t="s">
        <v>57</v>
      </c>
      <c r="AJ3" s="30" t="s">
        <v>48</v>
      </c>
      <c r="AK3" s="32" t="s">
        <v>50</v>
      </c>
      <c r="AL3" s="31" t="s">
        <v>57</v>
      </c>
      <c r="AM3" s="30" t="s">
        <v>55</v>
      </c>
      <c r="AN3" s="31" t="s">
        <v>56</v>
      </c>
    </row>
    <row r="4" spans="1:40" x14ac:dyDescent="0.25">
      <c r="A4" s="1" t="s">
        <v>1</v>
      </c>
      <c r="B4" s="5">
        <v>3</v>
      </c>
      <c r="C4" s="2">
        <v>11223957</v>
      </c>
      <c r="D4" s="7" t="s">
        <v>2</v>
      </c>
      <c r="E4" s="8" t="s">
        <v>3</v>
      </c>
      <c r="F4" s="1">
        <v>0</v>
      </c>
      <c r="G4" t="s">
        <v>71</v>
      </c>
      <c r="H4" t="s">
        <v>71</v>
      </c>
      <c r="I4" s="5">
        <v>0</v>
      </c>
      <c r="J4" t="s">
        <v>71</v>
      </c>
      <c r="K4" t="s">
        <v>71</v>
      </c>
      <c r="L4">
        <v>0.84599999999999997</v>
      </c>
      <c r="M4" t="s">
        <v>71</v>
      </c>
      <c r="N4" s="5">
        <v>4.4200000000000003E-2</v>
      </c>
      <c r="O4">
        <v>2.1899999999999999E-2</v>
      </c>
      <c r="P4" s="18">
        <v>4.3900000000000002E-2</v>
      </c>
      <c r="Q4" s="5">
        <v>0</v>
      </c>
      <c r="R4" t="s">
        <v>71</v>
      </c>
      <c r="S4" t="s">
        <v>71</v>
      </c>
      <c r="T4" s="11">
        <v>0.81799999999999995</v>
      </c>
      <c r="U4" t="s">
        <v>71</v>
      </c>
      <c r="V4" s="5">
        <v>5.3999999999999999E-2</v>
      </c>
      <c r="W4">
        <v>1.3899999999999999E-2</v>
      </c>
      <c r="X4" s="18">
        <v>1.0399999999999999E-4</v>
      </c>
      <c r="Y4" s="5">
        <v>0</v>
      </c>
      <c r="Z4" t="s">
        <v>71</v>
      </c>
      <c r="AA4" t="s">
        <v>71</v>
      </c>
      <c r="AB4" s="11">
        <v>0.82799999999999996</v>
      </c>
      <c r="AC4" t="s">
        <v>71</v>
      </c>
      <c r="AD4" s="5">
        <v>7.2300000000000003E-2</v>
      </c>
      <c r="AE4">
        <v>3.09E-2</v>
      </c>
      <c r="AF4" s="34">
        <v>1.8700000000000001E-2</v>
      </c>
      <c r="AG4" s="1">
        <v>5.3800000000000001E-2</v>
      </c>
      <c r="AH4" s="5">
        <v>1.0999999999999999E-2</v>
      </c>
      <c r="AI4" s="18">
        <v>9.4300000000000001E-7</v>
      </c>
      <c r="AJ4" s="1">
        <v>5.3800000000000001E-2</v>
      </c>
      <c r="AK4" s="5">
        <v>1.0999999999999999E-2</v>
      </c>
      <c r="AL4" s="18">
        <v>9.4300000000000001E-7</v>
      </c>
      <c r="AM4" s="1">
        <v>0.56399999999999995</v>
      </c>
      <c r="AN4" s="18">
        <v>0.754</v>
      </c>
    </row>
    <row r="5" spans="1:40" x14ac:dyDescent="0.25">
      <c r="A5" s="1" t="s">
        <v>4</v>
      </c>
      <c r="B5" s="5">
        <v>3</v>
      </c>
      <c r="C5" s="2">
        <v>11291143</v>
      </c>
      <c r="D5" s="7" t="s">
        <v>5</v>
      </c>
      <c r="E5" s="8" t="s">
        <v>3</v>
      </c>
      <c r="F5" s="1">
        <v>0</v>
      </c>
      <c r="G5" t="s">
        <v>71</v>
      </c>
      <c r="H5" t="s">
        <v>71</v>
      </c>
      <c r="I5" s="5">
        <v>1</v>
      </c>
      <c r="J5">
        <v>1</v>
      </c>
      <c r="K5">
        <v>0.217</v>
      </c>
      <c r="L5">
        <v>0.85899999999999999</v>
      </c>
      <c r="M5" t="s">
        <v>71</v>
      </c>
      <c r="N5" s="5">
        <v>6.1899999999999997E-2</v>
      </c>
      <c r="O5">
        <v>2.1999999999999999E-2</v>
      </c>
      <c r="P5" s="18">
        <v>5.0400000000000002E-3</v>
      </c>
      <c r="Q5" s="5">
        <v>1</v>
      </c>
      <c r="R5">
        <v>0.995</v>
      </c>
      <c r="S5">
        <v>0.85699999999999998</v>
      </c>
      <c r="T5" s="11">
        <v>0.81899999999999995</v>
      </c>
      <c r="U5" t="s">
        <v>71</v>
      </c>
      <c r="V5" s="5">
        <v>4.9000000000000002E-2</v>
      </c>
      <c r="W5">
        <v>1.32E-2</v>
      </c>
      <c r="X5" s="18">
        <v>2.34E-4</v>
      </c>
      <c r="Y5" s="5">
        <v>0</v>
      </c>
      <c r="Z5" t="s">
        <v>71</v>
      </c>
      <c r="AA5" t="s">
        <v>71</v>
      </c>
      <c r="AB5" s="11">
        <v>0.83</v>
      </c>
      <c r="AC5" t="s">
        <v>71</v>
      </c>
      <c r="AD5" s="5">
        <v>5.0099999999999999E-2</v>
      </c>
      <c r="AE5">
        <v>3.0099999999999998E-2</v>
      </c>
      <c r="AF5" s="18">
        <v>9.3899999999999997E-2</v>
      </c>
      <c r="AG5" s="1">
        <v>5.1999999999999998E-2</v>
      </c>
      <c r="AH5" s="5">
        <v>1.06E-2</v>
      </c>
      <c r="AI5" s="18">
        <v>9.0800000000000003E-7</v>
      </c>
      <c r="AJ5" s="1">
        <v>5.1999999999999998E-2</v>
      </c>
      <c r="AK5" s="5">
        <v>1.06E-2</v>
      </c>
      <c r="AL5" s="18">
        <v>9.0800000000000003E-7</v>
      </c>
      <c r="AM5" s="1">
        <v>0.24299999999999999</v>
      </c>
      <c r="AN5" s="18">
        <v>0.88600000000000001</v>
      </c>
    </row>
    <row r="6" spans="1:40" x14ac:dyDescent="0.25">
      <c r="A6" s="1" t="s">
        <v>6</v>
      </c>
      <c r="B6" s="5">
        <v>7</v>
      </c>
      <c r="C6" s="2">
        <v>149639791</v>
      </c>
      <c r="D6" s="7" t="s">
        <v>5</v>
      </c>
      <c r="E6" s="8" t="s">
        <v>3</v>
      </c>
      <c r="F6" s="1">
        <v>0</v>
      </c>
      <c r="G6" t="s">
        <v>71</v>
      </c>
      <c r="H6" t="s">
        <v>71</v>
      </c>
      <c r="I6" s="5">
        <v>0</v>
      </c>
      <c r="J6" t="s">
        <v>71</v>
      </c>
      <c r="K6" t="s">
        <v>71</v>
      </c>
      <c r="L6">
        <v>0.752</v>
      </c>
      <c r="M6">
        <v>1</v>
      </c>
      <c r="N6" s="5">
        <v>-7.7499999999999999E-2</v>
      </c>
      <c r="O6">
        <v>1.83E-2</v>
      </c>
      <c r="P6" s="18">
        <v>2.4700000000000001E-5</v>
      </c>
      <c r="Q6" s="5">
        <v>0</v>
      </c>
      <c r="R6" t="s">
        <v>71</v>
      </c>
      <c r="S6" t="s">
        <v>71</v>
      </c>
      <c r="T6" s="11">
        <v>0.71799999999999997</v>
      </c>
      <c r="U6">
        <v>0.92900000000000005</v>
      </c>
      <c r="V6" s="5">
        <v>-7.0000000000000007E-2</v>
      </c>
      <c r="W6">
        <v>1.18E-2</v>
      </c>
      <c r="X6" s="18">
        <v>3.94E-9</v>
      </c>
      <c r="Y6" s="5">
        <v>0</v>
      </c>
      <c r="Z6" t="s">
        <v>71</v>
      </c>
      <c r="AA6" t="s">
        <v>71</v>
      </c>
      <c r="AB6" s="11">
        <v>0.66900000000000004</v>
      </c>
      <c r="AC6">
        <v>0.999</v>
      </c>
      <c r="AD6" s="5">
        <v>-3.32E-2</v>
      </c>
      <c r="AE6">
        <v>2.4400000000000002E-2</v>
      </c>
      <c r="AF6" s="18">
        <v>0.17</v>
      </c>
      <c r="AG6" s="1">
        <v>-6.6500000000000004E-2</v>
      </c>
      <c r="AH6" s="5">
        <v>9.1800000000000007E-3</v>
      </c>
      <c r="AI6" s="18">
        <v>4.26E-13</v>
      </c>
      <c r="AJ6" s="1">
        <v>-6.59E-2</v>
      </c>
      <c r="AK6" s="5">
        <v>1.0200000000000001E-2</v>
      </c>
      <c r="AL6" s="18">
        <v>8.3900000000000002E-11</v>
      </c>
      <c r="AM6" s="1">
        <v>2.2799999999999998</v>
      </c>
      <c r="AN6" s="18">
        <v>0.31900000000000001</v>
      </c>
    </row>
    <row r="7" spans="1:40" x14ac:dyDescent="0.25">
      <c r="A7" s="1" t="s">
        <v>7</v>
      </c>
      <c r="B7" s="5">
        <v>7</v>
      </c>
      <c r="C7" s="2">
        <v>149640612</v>
      </c>
      <c r="D7" s="7" t="s">
        <v>2</v>
      </c>
      <c r="E7" s="8" t="s">
        <v>8</v>
      </c>
      <c r="F7" s="1">
        <v>0</v>
      </c>
      <c r="G7" t="s">
        <v>71</v>
      </c>
      <c r="H7" t="s">
        <v>71</v>
      </c>
      <c r="I7" s="19">
        <v>0</v>
      </c>
      <c r="J7" t="s">
        <v>71</v>
      </c>
      <c r="K7" t="s">
        <v>71</v>
      </c>
      <c r="L7">
        <v>0.247</v>
      </c>
      <c r="M7">
        <v>1</v>
      </c>
      <c r="N7" s="5">
        <v>7.7600000000000002E-2</v>
      </c>
      <c r="O7">
        <v>1.83E-2</v>
      </c>
      <c r="P7" s="18">
        <v>2.4600000000000002E-5</v>
      </c>
      <c r="Q7" s="19">
        <v>0</v>
      </c>
      <c r="R7" t="s">
        <v>71</v>
      </c>
      <c r="S7" t="s">
        <v>71</v>
      </c>
      <c r="T7" s="11">
        <v>0.28199999999999997</v>
      </c>
      <c r="U7">
        <v>0.92900000000000005</v>
      </c>
      <c r="V7" s="5">
        <v>7.0000000000000007E-2</v>
      </c>
      <c r="W7">
        <v>1.17E-2</v>
      </c>
      <c r="X7" s="18">
        <v>3.8899999999999996E-9</v>
      </c>
      <c r="Y7" s="19">
        <v>0</v>
      </c>
      <c r="Z7" t="s">
        <v>71</v>
      </c>
      <c r="AA7" t="s">
        <v>71</v>
      </c>
      <c r="AB7" s="11">
        <v>0.33200000000000002</v>
      </c>
      <c r="AC7">
        <v>0.999</v>
      </c>
      <c r="AD7" s="5">
        <v>3.27E-2</v>
      </c>
      <c r="AE7">
        <v>2.41E-2</v>
      </c>
      <c r="AF7" s="18">
        <v>0.17199999999999999</v>
      </c>
      <c r="AG7" s="1">
        <v>6.6400000000000001E-2</v>
      </c>
      <c r="AH7" s="5">
        <v>9.1199999999999996E-3</v>
      </c>
      <c r="AI7" s="18">
        <v>3.31E-13</v>
      </c>
      <c r="AJ7" s="1">
        <v>6.5600000000000006E-2</v>
      </c>
      <c r="AK7" s="5">
        <v>1.04E-2</v>
      </c>
      <c r="AL7" s="18">
        <v>2.8799999999999999E-10</v>
      </c>
      <c r="AM7" s="1">
        <v>2.39</v>
      </c>
      <c r="AN7" s="18">
        <v>0.30299999999999999</v>
      </c>
    </row>
    <row r="8" spans="1:40" x14ac:dyDescent="0.25">
      <c r="A8" s="1" t="s">
        <v>9</v>
      </c>
      <c r="B8" s="5">
        <v>7</v>
      </c>
      <c r="C8" s="2">
        <v>149641295</v>
      </c>
      <c r="D8" s="7" t="s">
        <v>2</v>
      </c>
      <c r="E8" s="8" t="s">
        <v>8</v>
      </c>
      <c r="F8" s="1">
        <v>0</v>
      </c>
      <c r="G8" t="s">
        <v>71</v>
      </c>
      <c r="H8" t="s">
        <v>71</v>
      </c>
      <c r="I8" s="19">
        <v>0</v>
      </c>
      <c r="J8" t="s">
        <v>71</v>
      </c>
      <c r="K8" t="s">
        <v>71</v>
      </c>
      <c r="L8">
        <v>0.752</v>
      </c>
      <c r="M8">
        <v>1</v>
      </c>
      <c r="N8" s="5">
        <v>-7.7399999999999997E-2</v>
      </c>
      <c r="O8">
        <v>1.83E-2</v>
      </c>
      <c r="P8" s="18">
        <v>2.4700000000000001E-5</v>
      </c>
      <c r="Q8" s="19">
        <v>0</v>
      </c>
      <c r="R8" t="s">
        <v>71</v>
      </c>
      <c r="S8" t="s">
        <v>71</v>
      </c>
      <c r="T8" s="11">
        <v>0.71799999999999997</v>
      </c>
      <c r="U8">
        <v>0.92900000000000005</v>
      </c>
      <c r="V8" s="5">
        <v>-7.0000000000000007E-2</v>
      </c>
      <c r="W8">
        <v>1.17E-2</v>
      </c>
      <c r="X8" s="18">
        <v>3.8899999999999996E-9</v>
      </c>
      <c r="Y8" s="19">
        <v>0</v>
      </c>
      <c r="Z8" t="s">
        <v>71</v>
      </c>
      <c r="AA8" t="s">
        <v>71</v>
      </c>
      <c r="AB8" s="11">
        <v>0.66800000000000004</v>
      </c>
      <c r="AC8">
        <v>0.999</v>
      </c>
      <c r="AD8" s="5">
        <v>-3.2599999999999997E-2</v>
      </c>
      <c r="AE8">
        <v>2.3900000000000001E-2</v>
      </c>
      <c r="AF8" s="18">
        <v>0.17100000000000001</v>
      </c>
      <c r="AG8" s="1">
        <v>-6.6299999999999998E-2</v>
      </c>
      <c r="AH8" s="5">
        <v>9.11E-3</v>
      </c>
      <c r="AI8" s="18">
        <v>3.3800000000000002E-13</v>
      </c>
      <c r="AJ8" s="1">
        <v>-6.54E-2</v>
      </c>
      <c r="AK8" s="5">
        <v>1.0500000000000001E-2</v>
      </c>
      <c r="AL8" s="18">
        <v>4.5700000000000002E-10</v>
      </c>
      <c r="AM8" s="1">
        <v>2.42</v>
      </c>
      <c r="AN8" s="18">
        <v>0.29799999999999999</v>
      </c>
    </row>
    <row r="9" spans="1:40" x14ac:dyDescent="0.25">
      <c r="A9" s="1" t="s">
        <v>10</v>
      </c>
      <c r="B9" s="5">
        <v>7</v>
      </c>
      <c r="C9" s="2">
        <v>149644326</v>
      </c>
      <c r="D9" s="7" t="s">
        <v>5</v>
      </c>
      <c r="E9" s="8" t="s">
        <v>3</v>
      </c>
      <c r="F9" s="1">
        <v>0</v>
      </c>
      <c r="G9" t="s">
        <v>71</v>
      </c>
      <c r="H9" t="s">
        <v>71</v>
      </c>
      <c r="I9" s="19">
        <v>1</v>
      </c>
      <c r="J9">
        <v>1</v>
      </c>
      <c r="K9">
        <v>0.105</v>
      </c>
      <c r="L9">
        <v>0.753</v>
      </c>
      <c r="M9">
        <v>1</v>
      </c>
      <c r="N9" s="5">
        <v>-7.7399999999999997E-2</v>
      </c>
      <c r="O9">
        <v>1.8200000000000001E-2</v>
      </c>
      <c r="P9" s="18">
        <v>2.48E-5</v>
      </c>
      <c r="Q9" s="19">
        <v>1</v>
      </c>
      <c r="R9">
        <v>0.99299999999999999</v>
      </c>
      <c r="S9">
        <v>3.7400000000000003E-2</v>
      </c>
      <c r="T9" s="11">
        <v>0.72099999999999997</v>
      </c>
      <c r="U9">
        <v>1</v>
      </c>
      <c r="V9" s="5">
        <v>-7.0999999999999994E-2</v>
      </c>
      <c r="W9">
        <v>1.14E-2</v>
      </c>
      <c r="X9" s="18">
        <v>6.8700000000000001E-10</v>
      </c>
      <c r="Y9" s="19">
        <v>0</v>
      </c>
      <c r="Z9" t="s">
        <v>71</v>
      </c>
      <c r="AA9" t="s">
        <v>71</v>
      </c>
      <c r="AB9" s="11">
        <v>0.66700000000000004</v>
      </c>
      <c r="AC9">
        <v>1</v>
      </c>
      <c r="AD9" s="5">
        <v>-3.2399999999999998E-2</v>
      </c>
      <c r="AE9">
        <v>2.3800000000000002E-2</v>
      </c>
      <c r="AF9" s="18">
        <v>0.17</v>
      </c>
      <c r="AG9" s="1">
        <v>-6.6900000000000001E-2</v>
      </c>
      <c r="AH9" s="5">
        <v>8.9599999999999992E-3</v>
      </c>
      <c r="AI9" s="18">
        <v>7.7900000000000001E-14</v>
      </c>
      <c r="AJ9" s="1">
        <v>-6.5799999999999997E-2</v>
      </c>
      <c r="AK9" s="5">
        <v>1.0699999999999999E-2</v>
      </c>
      <c r="AL9" s="18">
        <v>7.1600000000000001E-10</v>
      </c>
      <c r="AM9" s="1">
        <v>2.5299999999999998</v>
      </c>
      <c r="AN9" s="18">
        <v>0.28199999999999997</v>
      </c>
    </row>
    <row r="10" spans="1:40" x14ac:dyDescent="0.25">
      <c r="A10" s="1" t="s">
        <v>11</v>
      </c>
      <c r="B10" s="5">
        <v>7</v>
      </c>
      <c r="C10" s="2">
        <v>149644928</v>
      </c>
      <c r="D10" s="7" t="s">
        <v>5</v>
      </c>
      <c r="E10" s="8" t="s">
        <v>8</v>
      </c>
      <c r="F10" s="1">
        <v>0</v>
      </c>
      <c r="G10" t="s">
        <v>71</v>
      </c>
      <c r="H10" t="s">
        <v>71</v>
      </c>
      <c r="I10" s="19">
        <v>0</v>
      </c>
      <c r="J10" t="s">
        <v>71</v>
      </c>
      <c r="K10" t="s">
        <v>71</v>
      </c>
      <c r="L10">
        <v>0.247</v>
      </c>
      <c r="M10">
        <v>1</v>
      </c>
      <c r="N10" s="5">
        <v>7.7700000000000005E-2</v>
      </c>
      <c r="O10">
        <v>1.83E-2</v>
      </c>
      <c r="P10" s="18">
        <v>2.3799999999999999E-5</v>
      </c>
      <c r="Q10" s="19">
        <v>0</v>
      </c>
      <c r="R10" t="s">
        <v>71</v>
      </c>
      <c r="S10" t="s">
        <v>71</v>
      </c>
      <c r="T10" s="11">
        <v>0.28299999999999997</v>
      </c>
      <c r="U10">
        <v>0.92400000000000004</v>
      </c>
      <c r="V10" s="5">
        <v>6.9000000000000006E-2</v>
      </c>
      <c r="W10">
        <v>1.17E-2</v>
      </c>
      <c r="X10" s="18">
        <v>5.9600000000000001E-9</v>
      </c>
      <c r="Y10" s="19">
        <v>0</v>
      </c>
      <c r="Z10" t="s">
        <v>71</v>
      </c>
      <c r="AA10" t="s">
        <v>71</v>
      </c>
      <c r="AB10" s="11">
        <v>0.33300000000000002</v>
      </c>
      <c r="AC10">
        <v>1</v>
      </c>
      <c r="AD10" s="5">
        <v>3.2199999999999999E-2</v>
      </c>
      <c r="AE10">
        <v>2.3699999999999999E-2</v>
      </c>
      <c r="AF10" s="18">
        <v>0.17199999999999999</v>
      </c>
      <c r="AG10" s="1">
        <v>6.5600000000000006E-2</v>
      </c>
      <c r="AH10" s="5">
        <v>9.1000000000000004E-3</v>
      </c>
      <c r="AI10" s="18">
        <v>5.6300000000000002E-13</v>
      </c>
      <c r="AJ10" s="1">
        <v>6.4699999999999994E-2</v>
      </c>
      <c r="AK10" s="5">
        <v>1.06E-2</v>
      </c>
      <c r="AL10" s="18">
        <v>1.13E-9</v>
      </c>
      <c r="AM10" s="1">
        <v>2.4700000000000002</v>
      </c>
      <c r="AN10" s="18">
        <v>0.28999999999999998</v>
      </c>
    </row>
    <row r="11" spans="1:40" x14ac:dyDescent="0.25">
      <c r="A11" s="1" t="s">
        <v>12</v>
      </c>
      <c r="B11" s="5">
        <v>7</v>
      </c>
      <c r="C11" s="2">
        <v>149648147</v>
      </c>
      <c r="D11" s="7" t="s">
        <v>2</v>
      </c>
      <c r="E11" s="8" t="s">
        <v>8</v>
      </c>
      <c r="F11" s="1">
        <v>0</v>
      </c>
      <c r="G11" t="s">
        <v>71</v>
      </c>
      <c r="H11" t="s">
        <v>71</v>
      </c>
      <c r="I11" s="19">
        <v>0</v>
      </c>
      <c r="J11" t="s">
        <v>71</v>
      </c>
      <c r="K11" t="s">
        <v>71</v>
      </c>
      <c r="L11">
        <v>0.24099999999999999</v>
      </c>
      <c r="M11">
        <v>0.97299999999999998</v>
      </c>
      <c r="N11" s="5">
        <v>8.2600000000000007E-2</v>
      </c>
      <c r="O11">
        <v>1.84E-2</v>
      </c>
      <c r="P11" s="18">
        <v>7.79E-6</v>
      </c>
      <c r="Q11" s="19">
        <v>0</v>
      </c>
      <c r="R11" t="s">
        <v>71</v>
      </c>
      <c r="S11" t="s">
        <v>71</v>
      </c>
      <c r="T11" s="11">
        <v>0.27200000000000002</v>
      </c>
      <c r="U11">
        <v>0.80200000000000005</v>
      </c>
      <c r="V11" s="5">
        <v>5.7000000000000002E-2</v>
      </c>
      <c r="W11">
        <v>1.1599999999999999E-2</v>
      </c>
      <c r="X11" s="18">
        <v>1.19E-6</v>
      </c>
      <c r="Y11" s="19">
        <v>0</v>
      </c>
      <c r="Z11" t="s">
        <v>71</v>
      </c>
      <c r="AA11" t="s">
        <v>71</v>
      </c>
      <c r="AB11" s="11">
        <v>0.32900000000000001</v>
      </c>
      <c r="AC11">
        <v>0.995</v>
      </c>
      <c r="AD11" s="5">
        <v>3.0700000000000002E-2</v>
      </c>
      <c r="AE11">
        <v>2.3E-2</v>
      </c>
      <c r="AF11" s="18">
        <v>0.18</v>
      </c>
      <c r="AG11" s="1">
        <v>5.8999999999999997E-2</v>
      </c>
      <c r="AH11" s="5">
        <v>9.0200000000000002E-3</v>
      </c>
      <c r="AI11" s="18">
        <v>6.1400000000000003E-11</v>
      </c>
      <c r="AJ11" s="1">
        <v>5.8799999999999998E-2</v>
      </c>
      <c r="AK11" s="5">
        <v>1.2200000000000001E-2</v>
      </c>
      <c r="AL11" s="18">
        <v>1.3200000000000001E-6</v>
      </c>
      <c r="AM11" s="1">
        <v>3.12</v>
      </c>
      <c r="AN11" s="18">
        <v>0.21</v>
      </c>
    </row>
    <row r="12" spans="1:40" x14ac:dyDescent="0.25">
      <c r="A12" s="1" t="s">
        <v>13</v>
      </c>
      <c r="B12" s="5">
        <v>7</v>
      </c>
      <c r="C12" s="2">
        <v>149648341</v>
      </c>
      <c r="D12" s="7" t="s">
        <v>5</v>
      </c>
      <c r="E12" s="8" t="s">
        <v>3</v>
      </c>
      <c r="F12" s="1">
        <v>1</v>
      </c>
      <c r="G12">
        <v>0.998</v>
      </c>
      <c r="H12">
        <v>1</v>
      </c>
      <c r="I12" s="19">
        <v>1</v>
      </c>
      <c r="J12">
        <v>1</v>
      </c>
      <c r="K12">
        <v>9.6000000000000002E-2</v>
      </c>
      <c r="L12">
        <v>0.75900000000000001</v>
      </c>
      <c r="M12">
        <v>0.97299999999999998</v>
      </c>
      <c r="N12" s="5">
        <v>-8.2400000000000001E-2</v>
      </c>
      <c r="O12">
        <v>1.83E-2</v>
      </c>
      <c r="P12" s="18">
        <v>7.7500000000000003E-6</v>
      </c>
      <c r="Q12" s="19">
        <v>1</v>
      </c>
      <c r="R12">
        <v>0.99399999999999999</v>
      </c>
      <c r="S12">
        <v>0.60799999999999998</v>
      </c>
      <c r="T12" s="11">
        <v>0.72899999999999998</v>
      </c>
      <c r="U12">
        <v>0.8</v>
      </c>
      <c r="V12" s="5">
        <v>-5.6000000000000001E-2</v>
      </c>
      <c r="W12">
        <v>1.1599999999999999E-2</v>
      </c>
      <c r="X12" s="18">
        <v>1.55E-6</v>
      </c>
      <c r="Y12" s="19">
        <v>1</v>
      </c>
      <c r="Z12">
        <v>1</v>
      </c>
      <c r="AA12">
        <v>0.71199999999999997</v>
      </c>
      <c r="AB12" s="11">
        <v>0.67100000000000004</v>
      </c>
      <c r="AC12">
        <v>0.995</v>
      </c>
      <c r="AD12" s="5">
        <v>-3.04E-2</v>
      </c>
      <c r="AE12">
        <v>2.29E-2</v>
      </c>
      <c r="AF12" s="18">
        <v>0.185</v>
      </c>
      <c r="AG12" s="1">
        <v>-5.8299999999999998E-2</v>
      </c>
      <c r="AH12" s="5">
        <v>9.0100000000000006E-3</v>
      </c>
      <c r="AI12" s="18">
        <v>9.7300000000000003E-11</v>
      </c>
      <c r="AJ12" s="1">
        <v>-5.8099999999999999E-2</v>
      </c>
      <c r="AK12" s="5">
        <v>1.23E-2</v>
      </c>
      <c r="AL12" s="18">
        <v>2.0999999999999998E-6</v>
      </c>
      <c r="AM12" s="1">
        <v>3.18</v>
      </c>
      <c r="AN12" s="18">
        <v>0.20399999999999999</v>
      </c>
    </row>
    <row r="13" spans="1:40" x14ac:dyDescent="0.25">
      <c r="A13" s="1" t="s">
        <v>14</v>
      </c>
      <c r="B13" s="5">
        <v>7</v>
      </c>
      <c r="C13" s="2">
        <v>149649029</v>
      </c>
      <c r="D13" s="7" t="s">
        <v>5</v>
      </c>
      <c r="E13" s="8" t="s">
        <v>2</v>
      </c>
      <c r="F13" s="1">
        <v>1</v>
      </c>
      <c r="G13">
        <v>0.996</v>
      </c>
      <c r="H13">
        <v>0.90300000000000002</v>
      </c>
      <c r="I13" s="19">
        <v>1</v>
      </c>
      <c r="J13">
        <v>1</v>
      </c>
      <c r="K13">
        <v>9.6000000000000002E-2</v>
      </c>
      <c r="L13">
        <v>0.24099999999999999</v>
      </c>
      <c r="M13">
        <v>0.97299999999999998</v>
      </c>
      <c r="N13" s="5">
        <v>8.2400000000000001E-2</v>
      </c>
      <c r="O13">
        <v>1.83E-2</v>
      </c>
      <c r="P13" s="18">
        <v>7.7500000000000003E-6</v>
      </c>
      <c r="Q13" s="19">
        <v>1</v>
      </c>
      <c r="R13">
        <v>0.99199999999999999</v>
      </c>
      <c r="S13">
        <v>3.7400000000000003E-2</v>
      </c>
      <c r="T13" s="11">
        <v>0.27200000000000002</v>
      </c>
      <c r="U13">
        <v>0.79900000000000004</v>
      </c>
      <c r="V13" s="5">
        <v>5.7000000000000002E-2</v>
      </c>
      <c r="W13">
        <v>1.1599999999999999E-2</v>
      </c>
      <c r="X13" s="18">
        <v>1.15E-6</v>
      </c>
      <c r="Y13" s="19">
        <v>1</v>
      </c>
      <c r="Z13">
        <v>1</v>
      </c>
      <c r="AA13">
        <v>0.71199999999999997</v>
      </c>
      <c r="AB13" s="11">
        <v>0.32900000000000001</v>
      </c>
      <c r="AC13">
        <v>0.995</v>
      </c>
      <c r="AD13" s="5">
        <v>3.04E-2</v>
      </c>
      <c r="AE13">
        <v>2.29E-2</v>
      </c>
      <c r="AF13" s="18">
        <v>0.185</v>
      </c>
      <c r="AG13" s="1">
        <v>5.8900000000000001E-2</v>
      </c>
      <c r="AH13" s="5">
        <v>9.0100000000000006E-3</v>
      </c>
      <c r="AI13" s="18">
        <v>6.2399999999999999E-11</v>
      </c>
      <c r="AJ13" s="1">
        <v>5.8599999999999999E-2</v>
      </c>
      <c r="AK13" s="5">
        <v>1.2200000000000001E-2</v>
      </c>
      <c r="AL13" s="18">
        <v>1.5E-6</v>
      </c>
      <c r="AM13" s="1">
        <v>3.15</v>
      </c>
      <c r="AN13" s="18">
        <v>0.20699999999999999</v>
      </c>
    </row>
    <row r="14" spans="1:40" x14ac:dyDescent="0.25">
      <c r="A14" s="1" t="s">
        <v>15</v>
      </c>
      <c r="B14" s="5">
        <v>7</v>
      </c>
      <c r="C14" s="2">
        <v>149650561</v>
      </c>
      <c r="D14" s="7" t="s">
        <v>5</v>
      </c>
      <c r="E14" s="8" t="s">
        <v>3</v>
      </c>
      <c r="F14" s="1">
        <v>0</v>
      </c>
      <c r="G14" t="s">
        <v>71</v>
      </c>
      <c r="H14" t="s">
        <v>71</v>
      </c>
      <c r="I14" s="19">
        <v>0</v>
      </c>
      <c r="J14" t="s">
        <v>71</v>
      </c>
      <c r="K14" t="s">
        <v>71</v>
      </c>
      <c r="L14">
        <v>0.75800000000000001</v>
      </c>
      <c r="M14">
        <v>0.97299999999999998</v>
      </c>
      <c r="N14" s="5">
        <v>-8.2199999999999995E-2</v>
      </c>
      <c r="O14">
        <v>1.83E-2</v>
      </c>
      <c r="P14" s="18">
        <v>8.2800000000000003E-6</v>
      </c>
      <c r="Q14" s="19">
        <v>0</v>
      </c>
      <c r="R14" t="s">
        <v>71</v>
      </c>
      <c r="S14" t="s">
        <v>71</v>
      </c>
      <c r="T14" s="11">
        <v>0.72699999999999998</v>
      </c>
      <c r="U14">
        <v>0.80200000000000005</v>
      </c>
      <c r="V14" s="5">
        <v>-5.6000000000000001E-2</v>
      </c>
      <c r="W14">
        <v>1.1599999999999999E-2</v>
      </c>
      <c r="X14" s="18">
        <v>1.3799999999999999E-6</v>
      </c>
      <c r="Y14" s="19">
        <v>0</v>
      </c>
      <c r="Z14" t="s">
        <v>71</v>
      </c>
      <c r="AA14" t="s">
        <v>71</v>
      </c>
      <c r="AB14" s="11">
        <v>0.67</v>
      </c>
      <c r="AC14">
        <v>0.995</v>
      </c>
      <c r="AD14" s="5">
        <v>-3.0599999999999999E-2</v>
      </c>
      <c r="AE14">
        <v>2.29E-2</v>
      </c>
      <c r="AF14" s="18">
        <v>0.17799999999999999</v>
      </c>
      <c r="AG14" s="1">
        <v>-5.8299999999999998E-2</v>
      </c>
      <c r="AH14" s="5">
        <v>9.0100000000000006E-3</v>
      </c>
      <c r="AI14" s="18">
        <v>1E-10</v>
      </c>
      <c r="AJ14" s="1">
        <v>-5.8099999999999999E-2</v>
      </c>
      <c r="AK14" s="5">
        <v>1.21E-2</v>
      </c>
      <c r="AL14" s="18">
        <v>1.7099999999999999E-6</v>
      </c>
      <c r="AM14" s="1">
        <v>3.13</v>
      </c>
      <c r="AN14" s="18">
        <v>0.20899999999999999</v>
      </c>
    </row>
    <row r="15" spans="1:40" x14ac:dyDescent="0.25">
      <c r="A15" s="1" t="s">
        <v>16</v>
      </c>
      <c r="B15" s="5">
        <v>7</v>
      </c>
      <c r="C15" s="2">
        <v>149651314</v>
      </c>
      <c r="D15" s="7" t="s">
        <v>2</v>
      </c>
      <c r="E15" s="8" t="s">
        <v>8</v>
      </c>
      <c r="F15" s="1">
        <v>0</v>
      </c>
      <c r="G15" t="s">
        <v>71</v>
      </c>
      <c r="H15" t="s">
        <v>71</v>
      </c>
      <c r="I15" s="19">
        <v>0</v>
      </c>
      <c r="J15" t="s">
        <v>71</v>
      </c>
      <c r="K15" t="s">
        <v>71</v>
      </c>
      <c r="L15">
        <v>0.75800000000000001</v>
      </c>
      <c r="M15">
        <v>0.97299999999999998</v>
      </c>
      <c r="N15" s="5">
        <v>-8.2100000000000006E-2</v>
      </c>
      <c r="O15">
        <v>1.83E-2</v>
      </c>
      <c r="P15" s="18">
        <v>8.6999999999999997E-6</v>
      </c>
      <c r="Q15" s="19">
        <v>0</v>
      </c>
      <c r="R15" t="s">
        <v>71</v>
      </c>
      <c r="S15" t="s">
        <v>71</v>
      </c>
      <c r="T15" s="11">
        <v>0.72699999999999998</v>
      </c>
      <c r="U15">
        <v>0.80200000000000005</v>
      </c>
      <c r="V15" s="5">
        <v>-5.6000000000000001E-2</v>
      </c>
      <c r="W15">
        <v>1.1599999999999999E-2</v>
      </c>
      <c r="X15" s="18">
        <v>1.37E-6</v>
      </c>
      <c r="Y15" s="19">
        <v>0</v>
      </c>
      <c r="Z15" t="s">
        <v>71</v>
      </c>
      <c r="AA15" t="s">
        <v>71</v>
      </c>
      <c r="AB15" s="11">
        <v>0.67</v>
      </c>
      <c r="AC15">
        <v>0.94099999999999995</v>
      </c>
      <c r="AD15" s="5">
        <v>-3.0700000000000002E-2</v>
      </c>
      <c r="AE15">
        <v>2.29E-2</v>
      </c>
      <c r="AF15" s="18">
        <v>0.17699999999999999</v>
      </c>
      <c r="AG15" s="1">
        <v>-5.8299999999999998E-2</v>
      </c>
      <c r="AH15" s="5">
        <v>9.0100000000000006E-3</v>
      </c>
      <c r="AI15" s="18">
        <v>1.02E-10</v>
      </c>
      <c r="AJ15" s="1">
        <v>-5.8099999999999999E-2</v>
      </c>
      <c r="AK15" s="5">
        <v>1.21E-2</v>
      </c>
      <c r="AL15" s="18">
        <v>1.4699999999999999E-6</v>
      </c>
      <c r="AM15" s="1">
        <v>3.09</v>
      </c>
      <c r="AN15" s="18">
        <v>0.21299999999999999</v>
      </c>
    </row>
    <row r="16" spans="1:40" x14ac:dyDescent="0.25">
      <c r="A16" s="1" t="s">
        <v>17</v>
      </c>
      <c r="B16" s="5">
        <v>7</v>
      </c>
      <c r="C16" s="2">
        <v>149654874</v>
      </c>
      <c r="D16" s="7" t="s">
        <v>2</v>
      </c>
      <c r="E16" s="8" t="s">
        <v>3</v>
      </c>
      <c r="F16" s="1">
        <v>0</v>
      </c>
      <c r="G16" t="s">
        <v>71</v>
      </c>
      <c r="H16" t="s">
        <v>71</v>
      </c>
      <c r="I16" s="19">
        <v>0</v>
      </c>
      <c r="J16" t="s">
        <v>71</v>
      </c>
      <c r="K16" t="s">
        <v>71</v>
      </c>
      <c r="L16">
        <v>0.76200000000000001</v>
      </c>
      <c r="M16">
        <v>0.88100000000000001</v>
      </c>
      <c r="N16" s="5">
        <v>-7.0099999999999996E-2</v>
      </c>
      <c r="O16">
        <v>1.8700000000000001E-2</v>
      </c>
      <c r="P16" s="18">
        <v>1.8699999999999999E-4</v>
      </c>
      <c r="Q16" s="19">
        <v>0</v>
      </c>
      <c r="R16" t="s">
        <v>71</v>
      </c>
      <c r="S16" t="s">
        <v>71</v>
      </c>
      <c r="T16" s="11">
        <v>0.73099999999999998</v>
      </c>
      <c r="U16">
        <v>0.76900000000000002</v>
      </c>
      <c r="V16" s="5">
        <v>-5.8999999999999997E-2</v>
      </c>
      <c r="W16">
        <v>1.1599999999999999E-2</v>
      </c>
      <c r="X16" s="18">
        <v>4.6800000000000001E-7</v>
      </c>
      <c r="Y16" s="19">
        <v>0</v>
      </c>
      <c r="Z16" t="s">
        <v>71</v>
      </c>
      <c r="AA16" t="s">
        <v>71</v>
      </c>
      <c r="AB16" s="11">
        <v>0.67300000000000004</v>
      </c>
      <c r="AC16">
        <v>0.99</v>
      </c>
      <c r="AD16" s="5">
        <v>-3.04E-2</v>
      </c>
      <c r="AE16">
        <v>2.3E-2</v>
      </c>
      <c r="AF16" s="18">
        <v>0.183</v>
      </c>
      <c r="AG16" s="1">
        <v>-5.7099999999999998E-2</v>
      </c>
      <c r="AH16" s="5">
        <v>9.0600000000000003E-3</v>
      </c>
      <c r="AI16" s="18">
        <v>2.9700000000000001E-10</v>
      </c>
      <c r="AJ16" s="1">
        <v>-5.7099999999999998E-2</v>
      </c>
      <c r="AK16" s="5">
        <v>9.0600000000000003E-3</v>
      </c>
      <c r="AL16" s="18">
        <v>2.9700000000000001E-10</v>
      </c>
      <c r="AM16" s="1">
        <v>1.82</v>
      </c>
      <c r="AN16" s="18">
        <v>0.40300000000000002</v>
      </c>
    </row>
    <row r="17" spans="1:40" x14ac:dyDescent="0.25">
      <c r="A17" s="1" t="s">
        <v>18</v>
      </c>
      <c r="B17" s="5">
        <v>7</v>
      </c>
      <c r="C17" s="2">
        <v>149656500</v>
      </c>
      <c r="D17" s="7" t="s">
        <v>2</v>
      </c>
      <c r="E17" s="8" t="s">
        <v>8</v>
      </c>
      <c r="F17" s="1">
        <v>0</v>
      </c>
      <c r="G17" t="s">
        <v>71</v>
      </c>
      <c r="H17" t="s">
        <v>71</v>
      </c>
      <c r="I17" s="19">
        <v>0</v>
      </c>
      <c r="J17" t="s">
        <v>71</v>
      </c>
      <c r="K17" t="s">
        <v>71</v>
      </c>
      <c r="L17">
        <v>0.76200000000000001</v>
      </c>
      <c r="M17">
        <v>0.88</v>
      </c>
      <c r="N17" s="5">
        <v>-6.9900000000000004E-2</v>
      </c>
      <c r="O17">
        <v>1.8700000000000001E-2</v>
      </c>
      <c r="P17" s="18">
        <v>1.93E-4</v>
      </c>
      <c r="Q17" s="19">
        <v>0</v>
      </c>
      <c r="R17" t="s">
        <v>71</v>
      </c>
      <c r="S17" t="s">
        <v>71</v>
      </c>
      <c r="T17" s="11">
        <v>0.73099999999999998</v>
      </c>
      <c r="U17">
        <v>0.79600000000000004</v>
      </c>
      <c r="V17" s="5">
        <v>-5.8999999999999997E-2</v>
      </c>
      <c r="W17">
        <v>1.1599999999999999E-2</v>
      </c>
      <c r="X17" s="18">
        <v>4.7E-7</v>
      </c>
      <c r="Y17" s="19">
        <v>0</v>
      </c>
      <c r="Z17" t="s">
        <v>71</v>
      </c>
      <c r="AA17" t="s">
        <v>71</v>
      </c>
      <c r="AB17" s="11">
        <v>0.67300000000000004</v>
      </c>
      <c r="AC17">
        <v>0.98599999999999999</v>
      </c>
      <c r="AD17" s="5">
        <v>-3.0499999999999999E-2</v>
      </c>
      <c r="AE17">
        <v>2.3E-2</v>
      </c>
      <c r="AF17" s="18">
        <v>0.182</v>
      </c>
      <c r="AG17" s="1">
        <v>-5.7000000000000002E-2</v>
      </c>
      <c r="AH17" s="5">
        <v>9.0600000000000003E-3</v>
      </c>
      <c r="AI17" s="18">
        <v>3.0199999999999999E-10</v>
      </c>
      <c r="AJ17" s="1">
        <v>-5.7000000000000002E-2</v>
      </c>
      <c r="AK17" s="5">
        <v>9.0600000000000003E-3</v>
      </c>
      <c r="AL17" s="18">
        <v>3.0199999999999999E-10</v>
      </c>
      <c r="AM17" s="1">
        <v>1.8</v>
      </c>
      <c r="AN17" s="18">
        <v>0.40600000000000003</v>
      </c>
    </row>
    <row r="18" spans="1:40" x14ac:dyDescent="0.25">
      <c r="A18" s="1" t="s">
        <v>19</v>
      </c>
      <c r="B18" s="5">
        <v>7</v>
      </c>
      <c r="C18" s="2">
        <v>149656848</v>
      </c>
      <c r="D18" s="7" t="s">
        <v>5</v>
      </c>
      <c r="E18" s="8" t="s">
        <v>2</v>
      </c>
      <c r="F18" s="1">
        <v>0</v>
      </c>
      <c r="G18" t="s">
        <v>71</v>
      </c>
      <c r="H18" t="s">
        <v>71</v>
      </c>
      <c r="I18" s="19">
        <v>0</v>
      </c>
      <c r="J18" t="s">
        <v>71</v>
      </c>
      <c r="K18" t="s">
        <v>71</v>
      </c>
      <c r="L18">
        <v>0.219</v>
      </c>
      <c r="M18">
        <v>0.88600000000000001</v>
      </c>
      <c r="N18" s="5">
        <v>7.6399999999999996E-2</v>
      </c>
      <c r="O18">
        <v>2.0199999999999999E-2</v>
      </c>
      <c r="P18" s="18">
        <v>1.7200000000000001E-4</v>
      </c>
      <c r="Q18" s="19">
        <v>0</v>
      </c>
      <c r="R18" t="s">
        <v>71</v>
      </c>
      <c r="S18" t="s">
        <v>71</v>
      </c>
      <c r="T18" s="11">
        <v>0.25</v>
      </c>
      <c r="U18">
        <v>0.76400000000000001</v>
      </c>
      <c r="V18" s="5">
        <v>6.3E-2</v>
      </c>
      <c r="W18">
        <v>1.2500000000000001E-2</v>
      </c>
      <c r="X18" s="18">
        <v>4.2599999999999998E-7</v>
      </c>
      <c r="Y18" s="19">
        <v>0</v>
      </c>
      <c r="Z18" t="s">
        <v>71</v>
      </c>
      <c r="AA18" t="s">
        <v>71</v>
      </c>
      <c r="AB18" s="11">
        <v>0.307</v>
      </c>
      <c r="AC18">
        <v>0.93600000000000005</v>
      </c>
      <c r="AD18" s="5">
        <v>3.1899999999999998E-2</v>
      </c>
      <c r="AE18">
        <v>2.4400000000000002E-2</v>
      </c>
      <c r="AF18" s="18">
        <v>0.189</v>
      </c>
      <c r="AG18" s="1">
        <v>6.0999999999999999E-2</v>
      </c>
      <c r="AH18" s="5">
        <v>9.75E-3</v>
      </c>
      <c r="AI18" s="18">
        <v>3.8600000000000001E-10</v>
      </c>
      <c r="AJ18" s="1">
        <v>6.0999999999999999E-2</v>
      </c>
      <c r="AK18" s="5">
        <v>9.75E-3</v>
      </c>
      <c r="AL18" s="18">
        <v>3.8600000000000001E-10</v>
      </c>
      <c r="AM18" s="1">
        <v>1.98</v>
      </c>
      <c r="AN18" s="18">
        <v>0.371</v>
      </c>
    </row>
    <row r="19" spans="1:40" x14ac:dyDescent="0.25">
      <c r="A19" s="1" t="s">
        <v>20</v>
      </c>
      <c r="B19" s="5">
        <v>7</v>
      </c>
      <c r="C19" s="2">
        <v>149656899</v>
      </c>
      <c r="D19" s="7" t="s">
        <v>5</v>
      </c>
      <c r="E19" s="8" t="s">
        <v>3</v>
      </c>
      <c r="F19" s="1">
        <v>0</v>
      </c>
      <c r="G19" t="s">
        <v>71</v>
      </c>
      <c r="H19" t="s">
        <v>71</v>
      </c>
      <c r="I19" s="19">
        <v>0</v>
      </c>
      <c r="J19" t="s">
        <v>71</v>
      </c>
      <c r="K19" t="s">
        <v>71</v>
      </c>
      <c r="L19">
        <v>0.76200000000000001</v>
      </c>
      <c r="M19">
        <v>0.88</v>
      </c>
      <c r="N19" s="5">
        <v>-6.9900000000000004E-2</v>
      </c>
      <c r="O19">
        <v>1.8700000000000001E-2</v>
      </c>
      <c r="P19" s="18">
        <v>1.94E-4</v>
      </c>
      <c r="Q19" s="19">
        <v>0</v>
      </c>
      <c r="R19" t="s">
        <v>71</v>
      </c>
      <c r="S19" t="s">
        <v>71</v>
      </c>
      <c r="T19" s="11">
        <v>0.73099999999999998</v>
      </c>
      <c r="U19">
        <v>0.76900000000000002</v>
      </c>
      <c r="V19" s="5">
        <v>-5.8999999999999997E-2</v>
      </c>
      <c r="W19">
        <v>1.1599999999999999E-2</v>
      </c>
      <c r="X19" s="18">
        <v>4.7E-7</v>
      </c>
      <c r="Y19" s="19">
        <v>0</v>
      </c>
      <c r="Z19" t="s">
        <v>71</v>
      </c>
      <c r="AA19" t="s">
        <v>71</v>
      </c>
      <c r="AB19" s="11">
        <v>0.67300000000000004</v>
      </c>
      <c r="AC19">
        <v>0.98499999999999999</v>
      </c>
      <c r="AD19" s="5">
        <v>-3.0599999999999999E-2</v>
      </c>
      <c r="AE19">
        <v>2.3E-2</v>
      </c>
      <c r="AF19" s="18">
        <v>0.18</v>
      </c>
      <c r="AG19" s="1">
        <v>-5.7099999999999998E-2</v>
      </c>
      <c r="AH19" s="5">
        <v>9.0600000000000003E-3</v>
      </c>
      <c r="AI19" s="18">
        <v>2.98E-10</v>
      </c>
      <c r="AJ19" s="1">
        <v>-5.7099999999999998E-2</v>
      </c>
      <c r="AK19" s="5">
        <v>9.0600000000000003E-3</v>
      </c>
      <c r="AL19" s="18">
        <v>2.98E-10</v>
      </c>
      <c r="AM19" s="1">
        <v>1.78</v>
      </c>
      <c r="AN19" s="18">
        <v>0.41</v>
      </c>
    </row>
    <row r="20" spans="1:40" x14ac:dyDescent="0.25">
      <c r="A20" s="1" t="s">
        <v>21</v>
      </c>
      <c r="B20" s="5">
        <v>7</v>
      </c>
      <c r="C20" s="2">
        <v>149657102</v>
      </c>
      <c r="D20" s="7" t="s">
        <v>2</v>
      </c>
      <c r="E20" s="8" t="s">
        <v>3</v>
      </c>
      <c r="F20" s="1">
        <v>0</v>
      </c>
      <c r="G20" t="s">
        <v>71</v>
      </c>
      <c r="H20" t="s">
        <v>71</v>
      </c>
      <c r="I20" s="19">
        <v>0</v>
      </c>
      <c r="J20" t="s">
        <v>71</v>
      </c>
      <c r="K20" t="s">
        <v>71</v>
      </c>
      <c r="L20">
        <v>0.315</v>
      </c>
      <c r="M20">
        <v>0.63900000000000001</v>
      </c>
      <c r="N20" s="5">
        <v>6.6199999999999995E-2</v>
      </c>
      <c r="O20">
        <v>1.9E-2</v>
      </c>
      <c r="P20" s="18">
        <v>5.3700000000000004E-4</v>
      </c>
      <c r="Q20" s="19">
        <v>0</v>
      </c>
      <c r="R20" t="s">
        <v>71</v>
      </c>
      <c r="S20" t="s">
        <v>71</v>
      </c>
      <c r="T20" s="11">
        <v>0.36899999999999999</v>
      </c>
      <c r="U20">
        <v>0.56200000000000006</v>
      </c>
      <c r="V20" s="5">
        <v>4.8000000000000001E-2</v>
      </c>
      <c r="W20">
        <v>1.0800000000000001E-2</v>
      </c>
      <c r="X20" s="18">
        <v>1.1199999999999999E-5</v>
      </c>
      <c r="Y20" s="19">
        <v>0</v>
      </c>
      <c r="Z20" t="s">
        <v>71</v>
      </c>
      <c r="AA20" t="s">
        <v>71</v>
      </c>
      <c r="AB20" s="11">
        <v>0.36599999999999999</v>
      </c>
      <c r="AC20">
        <v>0.872</v>
      </c>
      <c r="AD20" s="5">
        <v>2.75E-2</v>
      </c>
      <c r="AE20">
        <v>2.4899999999999999E-2</v>
      </c>
      <c r="AF20" s="18">
        <v>0.26500000000000001</v>
      </c>
      <c r="AG20" s="1">
        <v>4.9200000000000001E-2</v>
      </c>
      <c r="AH20" s="5">
        <v>8.7899999999999992E-3</v>
      </c>
      <c r="AI20" s="18">
        <v>2.1299999999999999E-8</v>
      </c>
      <c r="AJ20" s="1">
        <v>4.9200000000000001E-2</v>
      </c>
      <c r="AK20" s="5">
        <v>8.7899999999999992E-3</v>
      </c>
      <c r="AL20" s="18">
        <v>2.1299999999999999E-8</v>
      </c>
      <c r="AM20" s="1">
        <v>1.53</v>
      </c>
      <c r="AN20" s="18">
        <v>0.46600000000000003</v>
      </c>
    </row>
    <row r="21" spans="1:40" x14ac:dyDescent="0.25">
      <c r="A21" s="1" t="s">
        <v>22</v>
      </c>
      <c r="B21" s="5">
        <v>7</v>
      </c>
      <c r="C21" s="2">
        <v>149657686</v>
      </c>
      <c r="D21" s="7" t="s">
        <v>5</v>
      </c>
      <c r="E21" s="8" t="s">
        <v>3</v>
      </c>
      <c r="F21" s="1">
        <v>0</v>
      </c>
      <c r="G21" t="s">
        <v>71</v>
      </c>
      <c r="H21" t="s">
        <v>71</v>
      </c>
      <c r="I21" s="19">
        <v>1</v>
      </c>
      <c r="J21">
        <v>1</v>
      </c>
      <c r="K21">
        <v>3.5900000000000001E-2</v>
      </c>
      <c r="L21">
        <v>0.76300000000000001</v>
      </c>
      <c r="M21">
        <v>0.878</v>
      </c>
      <c r="N21" s="5">
        <v>-6.9900000000000004E-2</v>
      </c>
      <c r="O21">
        <v>1.8700000000000001E-2</v>
      </c>
      <c r="P21" s="18">
        <v>1.9100000000000001E-4</v>
      </c>
      <c r="Q21" s="19">
        <v>1</v>
      </c>
      <c r="R21">
        <v>0.98199999999999998</v>
      </c>
      <c r="S21">
        <v>6.2100000000000002E-2</v>
      </c>
      <c r="T21" s="11">
        <v>0.73299999999999998</v>
      </c>
      <c r="U21">
        <v>0.72799999999999998</v>
      </c>
      <c r="V21" s="5">
        <v>-5.7000000000000002E-2</v>
      </c>
      <c r="W21">
        <v>1.17E-2</v>
      </c>
      <c r="X21" s="18">
        <v>1.24E-6</v>
      </c>
      <c r="Y21" s="19">
        <v>0</v>
      </c>
      <c r="Z21" t="s">
        <v>71</v>
      </c>
      <c r="AA21" t="s">
        <v>71</v>
      </c>
      <c r="AB21" s="11">
        <v>0.67300000000000004</v>
      </c>
      <c r="AC21">
        <v>0.93600000000000005</v>
      </c>
      <c r="AD21" s="5">
        <v>-3.1099999999999999E-2</v>
      </c>
      <c r="AE21">
        <v>2.3E-2</v>
      </c>
      <c r="AF21" s="18">
        <v>0.17499999999999999</v>
      </c>
      <c r="AG21" s="1">
        <v>-5.5899999999999998E-2</v>
      </c>
      <c r="AH21" s="5">
        <v>9.1000000000000004E-3</v>
      </c>
      <c r="AI21" s="18">
        <v>8.1899999999999996E-10</v>
      </c>
      <c r="AJ21" s="1">
        <v>-5.5899999999999998E-2</v>
      </c>
      <c r="AK21" s="5">
        <v>9.1000000000000004E-3</v>
      </c>
      <c r="AL21" s="18">
        <v>8.1899999999999996E-10</v>
      </c>
      <c r="AM21" s="1">
        <v>1.7</v>
      </c>
      <c r="AN21" s="18">
        <v>0.42699999999999999</v>
      </c>
    </row>
    <row r="22" spans="1:40" x14ac:dyDescent="0.25">
      <c r="A22" s="1" t="s">
        <v>23</v>
      </c>
      <c r="B22" s="5">
        <v>7</v>
      </c>
      <c r="C22" s="2">
        <v>149664815</v>
      </c>
      <c r="D22" s="7" t="s">
        <v>2</v>
      </c>
      <c r="E22" s="8" t="s">
        <v>8</v>
      </c>
      <c r="F22" s="1">
        <v>0</v>
      </c>
      <c r="G22" t="s">
        <v>71</v>
      </c>
      <c r="H22" t="s">
        <v>71</v>
      </c>
      <c r="I22" s="19">
        <v>0</v>
      </c>
      <c r="J22" t="s">
        <v>71</v>
      </c>
      <c r="K22" t="s">
        <v>71</v>
      </c>
      <c r="L22">
        <v>0.23699999999999999</v>
      </c>
      <c r="M22">
        <v>0.877</v>
      </c>
      <c r="N22" s="5">
        <v>6.8099999999999994E-2</v>
      </c>
      <c r="O22">
        <v>1.8700000000000001E-2</v>
      </c>
      <c r="P22" s="18">
        <v>2.92E-4</v>
      </c>
      <c r="Q22" s="19">
        <v>0</v>
      </c>
      <c r="R22" t="s">
        <v>71</v>
      </c>
      <c r="S22" t="s">
        <v>71</v>
      </c>
      <c r="T22" s="11">
        <v>0.27100000000000002</v>
      </c>
      <c r="U22">
        <v>0.78500000000000003</v>
      </c>
      <c r="V22" s="5">
        <v>6.2E-2</v>
      </c>
      <c r="W22">
        <v>1.17E-2</v>
      </c>
      <c r="X22" s="18">
        <v>1.5200000000000001E-7</v>
      </c>
      <c r="Y22" s="19">
        <v>0</v>
      </c>
      <c r="Z22" t="s">
        <v>71</v>
      </c>
      <c r="AA22" t="s">
        <v>71</v>
      </c>
      <c r="AB22" s="11">
        <v>0.32600000000000001</v>
      </c>
      <c r="AC22">
        <v>0.92900000000000005</v>
      </c>
      <c r="AD22" s="5">
        <v>3.09E-2</v>
      </c>
      <c r="AE22">
        <v>2.3099999999999999E-2</v>
      </c>
      <c r="AF22" s="18">
        <v>0.17899999999999999</v>
      </c>
      <c r="AG22" s="1">
        <v>5.8500000000000003E-2</v>
      </c>
      <c r="AH22" s="5">
        <v>9.1199999999999996E-3</v>
      </c>
      <c r="AI22" s="18">
        <v>1.3900000000000001E-10</v>
      </c>
      <c r="AJ22" s="1">
        <v>5.8500000000000003E-2</v>
      </c>
      <c r="AK22" s="5">
        <v>9.1199999999999996E-3</v>
      </c>
      <c r="AL22" s="18">
        <v>1.3900000000000001E-10</v>
      </c>
      <c r="AM22" s="1">
        <v>1.75</v>
      </c>
      <c r="AN22" s="18">
        <v>0.41699999999999998</v>
      </c>
    </row>
    <row r="23" spans="1:40" x14ac:dyDescent="0.25">
      <c r="A23" s="1" t="s">
        <v>24</v>
      </c>
      <c r="B23" s="5">
        <v>7</v>
      </c>
      <c r="C23" s="2">
        <v>149665117</v>
      </c>
      <c r="D23" s="7" t="s">
        <v>5</v>
      </c>
      <c r="E23" s="8" t="s">
        <v>3</v>
      </c>
      <c r="F23" s="1">
        <v>0</v>
      </c>
      <c r="G23" t="s">
        <v>71</v>
      </c>
      <c r="H23" t="s">
        <v>71</v>
      </c>
      <c r="I23" s="19">
        <v>0</v>
      </c>
      <c r="J23" t="s">
        <v>71</v>
      </c>
      <c r="K23" t="s">
        <v>71</v>
      </c>
      <c r="L23">
        <v>0.76200000000000001</v>
      </c>
      <c r="M23">
        <v>0.877</v>
      </c>
      <c r="N23" s="5">
        <v>-6.8000000000000005E-2</v>
      </c>
      <c r="O23">
        <v>1.8700000000000001E-2</v>
      </c>
      <c r="P23" s="18">
        <v>2.92E-4</v>
      </c>
      <c r="Q23" s="19">
        <v>0</v>
      </c>
      <c r="R23" t="s">
        <v>71</v>
      </c>
      <c r="S23" t="s">
        <v>71</v>
      </c>
      <c r="T23" s="11">
        <v>0.72899999999999998</v>
      </c>
      <c r="U23">
        <v>0.78500000000000003</v>
      </c>
      <c r="V23" s="5">
        <v>-6.2E-2</v>
      </c>
      <c r="W23">
        <v>1.17E-2</v>
      </c>
      <c r="X23" s="18">
        <v>1.5200000000000001E-7</v>
      </c>
      <c r="Y23" s="19">
        <v>0</v>
      </c>
      <c r="Z23" t="s">
        <v>71</v>
      </c>
      <c r="AA23" t="s">
        <v>71</v>
      </c>
      <c r="AB23" s="11">
        <v>0.67500000000000004</v>
      </c>
      <c r="AC23">
        <v>0.92900000000000005</v>
      </c>
      <c r="AD23" s="5">
        <v>-3.0700000000000002E-2</v>
      </c>
      <c r="AE23">
        <v>2.3199999999999998E-2</v>
      </c>
      <c r="AF23" s="18">
        <v>0.183</v>
      </c>
      <c r="AG23" s="1">
        <v>-5.8500000000000003E-2</v>
      </c>
      <c r="AH23" s="5">
        <v>9.1199999999999996E-3</v>
      </c>
      <c r="AI23" s="18">
        <v>1.43E-10</v>
      </c>
      <c r="AJ23" s="1">
        <v>-5.8500000000000003E-2</v>
      </c>
      <c r="AK23" s="5">
        <v>9.1199999999999996E-3</v>
      </c>
      <c r="AL23" s="18">
        <v>1.43E-10</v>
      </c>
      <c r="AM23" s="1">
        <v>1.76</v>
      </c>
      <c r="AN23" s="18">
        <v>0.41399999999999998</v>
      </c>
    </row>
    <row r="24" spans="1:40" x14ac:dyDescent="0.25">
      <c r="A24" s="1" t="s">
        <v>25</v>
      </c>
      <c r="B24" s="5">
        <v>7</v>
      </c>
      <c r="C24" s="2">
        <v>149665311</v>
      </c>
      <c r="D24" s="7" t="s">
        <v>2</v>
      </c>
      <c r="E24" s="8" t="s">
        <v>8</v>
      </c>
      <c r="F24" s="1">
        <v>0</v>
      </c>
      <c r="G24" t="s">
        <v>71</v>
      </c>
      <c r="H24" t="s">
        <v>71</v>
      </c>
      <c r="I24" s="19">
        <v>0</v>
      </c>
      <c r="J24" t="s">
        <v>71</v>
      </c>
      <c r="K24" t="s">
        <v>71</v>
      </c>
      <c r="L24">
        <v>0.23699999999999999</v>
      </c>
      <c r="M24">
        <v>0.877</v>
      </c>
      <c r="N24" s="5">
        <v>6.8099999999999994E-2</v>
      </c>
      <c r="O24">
        <v>1.8700000000000001E-2</v>
      </c>
      <c r="P24" s="18">
        <v>2.92E-4</v>
      </c>
      <c r="Q24" s="19">
        <v>0</v>
      </c>
      <c r="R24" t="s">
        <v>71</v>
      </c>
      <c r="S24" t="s">
        <v>71</v>
      </c>
      <c r="T24" s="11">
        <v>0.27100000000000002</v>
      </c>
      <c r="U24">
        <v>0.78500000000000003</v>
      </c>
      <c r="V24" s="5">
        <v>6.2E-2</v>
      </c>
      <c r="W24">
        <v>1.17E-2</v>
      </c>
      <c r="X24" s="18">
        <v>1.5099999999999999E-7</v>
      </c>
      <c r="Y24" s="19">
        <v>0</v>
      </c>
      <c r="Z24" t="s">
        <v>71</v>
      </c>
      <c r="AA24" t="s">
        <v>71</v>
      </c>
      <c r="AB24" s="11">
        <v>0.32500000000000001</v>
      </c>
      <c r="AC24">
        <v>0.92800000000000005</v>
      </c>
      <c r="AD24" s="5">
        <v>3.04E-2</v>
      </c>
      <c r="AE24">
        <v>2.3199999999999998E-2</v>
      </c>
      <c r="AF24" s="18">
        <v>0.187</v>
      </c>
      <c r="AG24" s="1">
        <v>5.8500000000000003E-2</v>
      </c>
      <c r="AH24" s="5">
        <v>9.1199999999999996E-3</v>
      </c>
      <c r="AI24" s="18">
        <v>1.4800000000000001E-10</v>
      </c>
      <c r="AJ24" s="1">
        <v>5.8500000000000003E-2</v>
      </c>
      <c r="AK24" s="5">
        <v>9.1199999999999996E-3</v>
      </c>
      <c r="AL24" s="18">
        <v>1.4800000000000001E-10</v>
      </c>
      <c r="AM24" s="1">
        <v>1.79</v>
      </c>
      <c r="AN24" s="18">
        <v>0.40799999999999997</v>
      </c>
    </row>
    <row r="25" spans="1:40" x14ac:dyDescent="0.25">
      <c r="A25" s="1" t="s">
        <v>26</v>
      </c>
      <c r="B25" s="5">
        <v>7</v>
      </c>
      <c r="C25" s="2">
        <v>149666433</v>
      </c>
      <c r="D25" s="7" t="s">
        <v>2</v>
      </c>
      <c r="E25" s="8" t="s">
        <v>3</v>
      </c>
      <c r="F25" s="1">
        <v>0</v>
      </c>
      <c r="G25" t="s">
        <v>71</v>
      </c>
      <c r="H25" t="s">
        <v>71</v>
      </c>
      <c r="I25" s="19">
        <v>0</v>
      </c>
      <c r="J25" t="s">
        <v>71</v>
      </c>
      <c r="K25" t="s">
        <v>71</v>
      </c>
      <c r="L25">
        <v>0.247</v>
      </c>
      <c r="M25">
        <v>0.84899999999999998</v>
      </c>
      <c r="N25" s="5">
        <v>7.3999999999999996E-2</v>
      </c>
      <c r="O25">
        <v>1.9699999999999999E-2</v>
      </c>
      <c r="P25" s="18">
        <v>1.8200000000000001E-4</v>
      </c>
      <c r="Q25" s="19">
        <v>0</v>
      </c>
      <c r="R25" t="s">
        <v>71</v>
      </c>
      <c r="S25" t="s">
        <v>71</v>
      </c>
      <c r="T25" s="11">
        <v>0.29199999999999998</v>
      </c>
      <c r="U25">
        <v>0.72199999999999998</v>
      </c>
      <c r="V25" s="5">
        <v>5.8999999999999997E-2</v>
      </c>
      <c r="W25">
        <v>1.17E-2</v>
      </c>
      <c r="X25" s="18">
        <v>5.5400000000000001E-7</v>
      </c>
      <c r="Y25" s="19">
        <v>0</v>
      </c>
      <c r="Z25" t="s">
        <v>71</v>
      </c>
      <c r="AA25" t="s">
        <v>71</v>
      </c>
      <c r="AB25" s="11">
        <v>0.34100000000000003</v>
      </c>
      <c r="AC25">
        <v>0.85599999999999998</v>
      </c>
      <c r="AD25" s="5">
        <v>2.93E-2</v>
      </c>
      <c r="AE25">
        <v>2.3900000000000001E-2</v>
      </c>
      <c r="AF25" s="18">
        <v>0.218</v>
      </c>
      <c r="AG25" s="1">
        <v>5.7799999999999997E-2</v>
      </c>
      <c r="AH25" s="5">
        <v>9.2700000000000005E-3</v>
      </c>
      <c r="AI25" s="18">
        <v>4.6600000000000005E-10</v>
      </c>
      <c r="AJ25" s="1">
        <v>5.7700000000000001E-2</v>
      </c>
      <c r="AK25" s="5">
        <v>9.5300000000000003E-3</v>
      </c>
      <c r="AL25" s="18">
        <v>1.4200000000000001E-9</v>
      </c>
      <c r="AM25" s="1">
        <v>2.0699999999999998</v>
      </c>
      <c r="AN25" s="18">
        <v>0.35599999999999998</v>
      </c>
    </row>
    <row r="26" spans="1:40" x14ac:dyDescent="0.25">
      <c r="A26" s="1" t="s">
        <v>27</v>
      </c>
      <c r="B26" s="5">
        <v>7</v>
      </c>
      <c r="C26" s="2">
        <v>149666459</v>
      </c>
      <c r="D26" s="7" t="s">
        <v>5</v>
      </c>
      <c r="E26" s="8" t="s">
        <v>2</v>
      </c>
      <c r="F26" s="1">
        <v>0</v>
      </c>
      <c r="G26" t="s">
        <v>71</v>
      </c>
      <c r="H26" t="s">
        <v>71</v>
      </c>
      <c r="I26" s="19">
        <v>0</v>
      </c>
      <c r="J26" t="s">
        <v>71</v>
      </c>
      <c r="K26" t="s">
        <v>71</v>
      </c>
      <c r="L26">
        <v>0.58899999999999997</v>
      </c>
      <c r="M26">
        <v>0.63800000000000001</v>
      </c>
      <c r="N26" s="5">
        <v>-8.48E-2</v>
      </c>
      <c r="O26">
        <v>2.01E-2</v>
      </c>
      <c r="P26" s="18">
        <v>2.6800000000000001E-5</v>
      </c>
      <c r="Q26" s="19">
        <v>0</v>
      </c>
      <c r="R26" t="s">
        <v>71</v>
      </c>
      <c r="S26" t="s">
        <v>71</v>
      </c>
      <c r="T26" s="11">
        <v>0.53900000000000003</v>
      </c>
      <c r="U26">
        <v>0.42599999999999999</v>
      </c>
      <c r="V26" s="5">
        <v>-4.3999999999999997E-2</v>
      </c>
      <c r="W26">
        <v>1.17E-2</v>
      </c>
      <c r="X26" s="18">
        <v>1.83E-4</v>
      </c>
      <c r="Y26" s="19">
        <v>0</v>
      </c>
      <c r="Z26" t="s">
        <v>71</v>
      </c>
      <c r="AA26" t="s">
        <v>71</v>
      </c>
      <c r="AB26" s="11">
        <v>0.54900000000000004</v>
      </c>
      <c r="AC26" t="s">
        <v>71</v>
      </c>
      <c r="AD26" s="5">
        <v>-2.98E-2</v>
      </c>
      <c r="AE26">
        <v>2.7199999999999998E-2</v>
      </c>
      <c r="AF26" s="18">
        <v>0.27</v>
      </c>
      <c r="AG26" s="1">
        <v>-5.1200000000000002E-2</v>
      </c>
      <c r="AH26" s="5">
        <v>9.4800000000000006E-3</v>
      </c>
      <c r="AI26" s="18">
        <v>6.4000000000000004E-8</v>
      </c>
      <c r="AJ26" s="1">
        <v>-5.33E-2</v>
      </c>
      <c r="AK26" s="5">
        <v>1.47E-2</v>
      </c>
      <c r="AL26" s="18">
        <v>2.7399999999999999E-4</v>
      </c>
      <c r="AM26" s="1">
        <v>3.7</v>
      </c>
      <c r="AN26" s="18">
        <v>0.157</v>
      </c>
    </row>
    <row r="27" spans="1:40" x14ac:dyDescent="0.25">
      <c r="A27" s="1" t="s">
        <v>28</v>
      </c>
      <c r="B27" s="5">
        <v>7</v>
      </c>
      <c r="C27" s="2">
        <v>149668956</v>
      </c>
      <c r="D27" s="7" t="s">
        <v>2</v>
      </c>
      <c r="E27" s="8" t="s">
        <v>3</v>
      </c>
      <c r="F27" s="1">
        <v>0</v>
      </c>
      <c r="G27" t="s">
        <v>71</v>
      </c>
      <c r="H27" t="s">
        <v>71</v>
      </c>
      <c r="I27" s="19">
        <v>0</v>
      </c>
      <c r="J27" t="s">
        <v>71</v>
      </c>
      <c r="K27" t="s">
        <v>71</v>
      </c>
      <c r="L27">
        <v>0.76400000000000001</v>
      </c>
      <c r="M27">
        <v>0.85</v>
      </c>
      <c r="N27" s="5">
        <v>-6.7400000000000002E-2</v>
      </c>
      <c r="O27">
        <v>1.8800000000000001E-2</v>
      </c>
      <c r="P27" s="18">
        <v>3.4299999999999999E-4</v>
      </c>
      <c r="Q27" s="19">
        <v>0</v>
      </c>
      <c r="R27" t="s">
        <v>71</v>
      </c>
      <c r="S27" t="s">
        <v>71</v>
      </c>
      <c r="T27" s="11">
        <v>0.72399999999999998</v>
      </c>
      <c r="U27">
        <v>0.73599999999999999</v>
      </c>
      <c r="V27" s="5">
        <v>-6.4000000000000001E-2</v>
      </c>
      <c r="W27">
        <v>1.1599999999999999E-2</v>
      </c>
      <c r="X27" s="18">
        <v>4.1999999999999999E-8</v>
      </c>
      <c r="Y27" s="19">
        <v>0</v>
      </c>
      <c r="Z27" t="s">
        <v>71</v>
      </c>
      <c r="AA27" t="s">
        <v>71</v>
      </c>
      <c r="AB27" s="11">
        <v>0.67900000000000005</v>
      </c>
      <c r="AC27">
        <v>0.90900000000000003</v>
      </c>
      <c r="AD27" s="5">
        <v>-2.6499999999999999E-2</v>
      </c>
      <c r="AE27">
        <v>2.35E-2</v>
      </c>
      <c r="AF27" s="18">
        <v>0.25600000000000001</v>
      </c>
      <c r="AG27" s="1">
        <v>-5.91E-2</v>
      </c>
      <c r="AH27" s="5">
        <v>9.1000000000000004E-3</v>
      </c>
      <c r="AI27" s="18">
        <v>8.2699999999999996E-11</v>
      </c>
      <c r="AJ27" s="1">
        <v>-5.8400000000000001E-2</v>
      </c>
      <c r="AK27" s="5">
        <v>1.01E-2</v>
      </c>
      <c r="AL27" s="18">
        <v>6.3799999999999999E-9</v>
      </c>
      <c r="AM27" s="1">
        <v>2.2799999999999998</v>
      </c>
      <c r="AN27" s="18">
        <v>0.32100000000000001</v>
      </c>
    </row>
    <row r="28" spans="1:40" x14ac:dyDescent="0.25">
      <c r="A28" s="1" t="s">
        <v>29</v>
      </c>
      <c r="B28" s="5">
        <v>7</v>
      </c>
      <c r="C28" s="2">
        <v>149670488</v>
      </c>
      <c r="D28" s="7" t="s">
        <v>5</v>
      </c>
      <c r="E28" s="8" t="s">
        <v>3</v>
      </c>
      <c r="F28" s="1">
        <v>0</v>
      </c>
      <c r="G28" t="s">
        <v>71</v>
      </c>
      <c r="H28" t="s">
        <v>71</v>
      </c>
      <c r="I28" s="19">
        <v>0</v>
      </c>
      <c r="J28" t="s">
        <v>71</v>
      </c>
      <c r="K28" t="s">
        <v>71</v>
      </c>
      <c r="L28">
        <v>0.23499999999999999</v>
      </c>
      <c r="M28">
        <v>0.84699999999999998</v>
      </c>
      <c r="N28" s="5">
        <v>6.7500000000000004E-2</v>
      </c>
      <c r="O28">
        <v>1.8800000000000001E-2</v>
      </c>
      <c r="P28" s="18">
        <v>3.4400000000000001E-4</v>
      </c>
      <c r="Q28" s="19">
        <v>0</v>
      </c>
      <c r="R28" t="s">
        <v>71</v>
      </c>
      <c r="S28" t="s">
        <v>71</v>
      </c>
      <c r="T28" s="11">
        <v>0.27600000000000002</v>
      </c>
      <c r="U28">
        <v>0.73599999999999999</v>
      </c>
      <c r="V28" s="5">
        <v>6.4000000000000001E-2</v>
      </c>
      <c r="W28">
        <v>1.1599999999999999E-2</v>
      </c>
      <c r="X28" s="18">
        <v>4.0499999999999999E-8</v>
      </c>
      <c r="Y28" s="19">
        <v>0</v>
      </c>
      <c r="Z28" t="s">
        <v>71</v>
      </c>
      <c r="AA28" t="s">
        <v>71</v>
      </c>
      <c r="AB28" s="11">
        <v>0.31900000000000001</v>
      </c>
      <c r="AC28">
        <v>0.92</v>
      </c>
      <c r="AD28" s="5">
        <v>2.5999999999999999E-2</v>
      </c>
      <c r="AE28">
        <v>2.35E-2</v>
      </c>
      <c r="AF28" s="18">
        <v>0.26600000000000001</v>
      </c>
      <c r="AG28" s="1">
        <v>5.8999999999999997E-2</v>
      </c>
      <c r="AH28" s="5">
        <v>9.1000000000000004E-3</v>
      </c>
      <c r="AI28" s="18">
        <v>8.8000000000000006E-11</v>
      </c>
      <c r="AJ28" s="1">
        <v>5.8200000000000002E-2</v>
      </c>
      <c r="AK28" s="5">
        <v>1.03E-2</v>
      </c>
      <c r="AL28" s="18">
        <v>1.4500000000000001E-8</v>
      </c>
      <c r="AM28" s="1">
        <v>2.34</v>
      </c>
      <c r="AN28" s="18">
        <v>0.31</v>
      </c>
    </row>
    <row r="29" spans="1:40" x14ac:dyDescent="0.25">
      <c r="A29" s="1" t="s">
        <v>30</v>
      </c>
      <c r="B29" s="5">
        <v>7</v>
      </c>
      <c r="C29" s="2">
        <v>149672769</v>
      </c>
      <c r="D29" s="7" t="s">
        <v>5</v>
      </c>
      <c r="E29" s="8" t="s">
        <v>2</v>
      </c>
      <c r="F29" s="1">
        <v>0</v>
      </c>
      <c r="G29" t="s">
        <v>71</v>
      </c>
      <c r="H29" t="s">
        <v>71</v>
      </c>
      <c r="I29" s="19">
        <v>1</v>
      </c>
      <c r="J29">
        <v>0.998</v>
      </c>
      <c r="K29">
        <v>2.4400000000000002E-2</v>
      </c>
      <c r="L29">
        <v>0.76200000000000001</v>
      </c>
      <c r="M29">
        <v>0.82499999999999996</v>
      </c>
      <c r="N29" s="5">
        <v>-6.6900000000000001E-2</v>
      </c>
      <c r="O29">
        <v>1.8599999999999998E-2</v>
      </c>
      <c r="P29" s="18">
        <v>3.4200000000000002E-4</v>
      </c>
      <c r="Q29" s="19">
        <v>1</v>
      </c>
      <c r="R29">
        <v>0.98499999999999999</v>
      </c>
      <c r="S29">
        <v>0.307</v>
      </c>
      <c r="T29" s="11">
        <v>0.72499999999999998</v>
      </c>
      <c r="U29">
        <v>0.72</v>
      </c>
      <c r="V29" s="5">
        <v>-6.6000000000000003E-2</v>
      </c>
      <c r="W29">
        <v>1.1599999999999999E-2</v>
      </c>
      <c r="X29" s="18">
        <v>1.55E-8</v>
      </c>
      <c r="Y29" s="19">
        <v>0</v>
      </c>
      <c r="Z29" t="s">
        <v>71</v>
      </c>
      <c r="AA29" t="s">
        <v>71</v>
      </c>
      <c r="AB29" s="11">
        <v>0.68100000000000005</v>
      </c>
      <c r="AC29">
        <v>0.91500000000000004</v>
      </c>
      <c r="AD29" s="5">
        <v>-2.3800000000000002E-2</v>
      </c>
      <c r="AE29">
        <v>2.3300000000000001E-2</v>
      </c>
      <c r="AF29" s="18">
        <v>0.30499999999999999</v>
      </c>
      <c r="AG29" s="1">
        <v>-5.9700000000000003E-2</v>
      </c>
      <c r="AH29" s="5">
        <v>9.0699999999999999E-3</v>
      </c>
      <c r="AI29" s="18">
        <v>4.5200000000000003E-11</v>
      </c>
      <c r="AJ29" s="1">
        <v>-5.7799999999999997E-2</v>
      </c>
      <c r="AK29" s="5">
        <v>1.15E-2</v>
      </c>
      <c r="AL29" s="18">
        <v>4.8699999999999995E-7</v>
      </c>
      <c r="AM29" s="1">
        <v>2.79</v>
      </c>
      <c r="AN29" s="18">
        <v>0.247</v>
      </c>
    </row>
    <row r="30" spans="1:40" x14ac:dyDescent="0.25">
      <c r="A30" s="1" t="s">
        <v>31</v>
      </c>
      <c r="B30" s="5">
        <v>7</v>
      </c>
      <c r="C30" s="2">
        <v>149676843</v>
      </c>
      <c r="D30" s="7" t="s">
        <v>3</v>
      </c>
      <c r="E30" s="8" t="s">
        <v>8</v>
      </c>
      <c r="F30" s="1">
        <v>0</v>
      </c>
      <c r="G30" t="s">
        <v>71</v>
      </c>
      <c r="H30" t="s">
        <v>71</v>
      </c>
      <c r="I30" s="19">
        <v>0</v>
      </c>
      <c r="J30" t="s">
        <v>71</v>
      </c>
      <c r="K30" t="s">
        <v>71</v>
      </c>
      <c r="L30">
        <v>0.68200000000000005</v>
      </c>
      <c r="M30">
        <v>0.59299999999999997</v>
      </c>
      <c r="N30" s="5">
        <v>-6.6000000000000003E-2</v>
      </c>
      <c r="O30">
        <v>1.84E-2</v>
      </c>
      <c r="P30" s="18">
        <v>3.5399999999999999E-4</v>
      </c>
      <c r="Q30" s="19">
        <v>0</v>
      </c>
      <c r="R30" t="s">
        <v>71</v>
      </c>
      <c r="S30" t="s">
        <v>71</v>
      </c>
      <c r="T30" s="11">
        <v>0.621</v>
      </c>
      <c r="U30">
        <v>0.46300000000000002</v>
      </c>
      <c r="V30" s="5">
        <v>-4.7E-2</v>
      </c>
      <c r="W30">
        <v>1.06E-2</v>
      </c>
      <c r="X30" s="18">
        <v>1.26E-5</v>
      </c>
      <c r="Y30" s="19">
        <v>0</v>
      </c>
      <c r="Z30" t="s">
        <v>71</v>
      </c>
      <c r="AA30" t="s">
        <v>71</v>
      </c>
      <c r="AB30" s="11">
        <v>0.63</v>
      </c>
      <c r="AC30">
        <v>0.81100000000000005</v>
      </c>
      <c r="AD30" s="5">
        <v>-1.8200000000000001E-2</v>
      </c>
      <c r="AE30">
        <v>2.46E-2</v>
      </c>
      <c r="AF30" s="18">
        <v>0.45700000000000002</v>
      </c>
      <c r="AG30" s="1">
        <v>-4.7500000000000001E-2</v>
      </c>
      <c r="AH30" s="5">
        <v>8.6E-3</v>
      </c>
      <c r="AI30" s="18">
        <v>3.2999999999999998E-8</v>
      </c>
      <c r="AJ30" s="1">
        <v>-4.7300000000000002E-2</v>
      </c>
      <c r="AK30" s="5">
        <v>0.01</v>
      </c>
      <c r="AL30" s="18">
        <v>2.2299999999999998E-6</v>
      </c>
      <c r="AM30" s="1">
        <v>2.38</v>
      </c>
      <c r="AN30" s="18">
        <v>0.30399999999999999</v>
      </c>
    </row>
    <row r="31" spans="1:40" x14ac:dyDescent="0.25">
      <c r="A31" s="1" t="s">
        <v>32</v>
      </c>
      <c r="B31" s="5">
        <v>7</v>
      </c>
      <c r="C31" s="2">
        <v>149681360</v>
      </c>
      <c r="D31" s="7" t="s">
        <v>5</v>
      </c>
      <c r="E31" s="8" t="s">
        <v>3</v>
      </c>
      <c r="F31" s="1">
        <v>0</v>
      </c>
      <c r="G31" t="s">
        <v>71</v>
      </c>
      <c r="H31" t="s">
        <v>71</v>
      </c>
      <c r="I31" s="19">
        <v>0</v>
      </c>
      <c r="J31" t="s">
        <v>71</v>
      </c>
      <c r="K31" t="s">
        <v>71</v>
      </c>
      <c r="L31">
        <v>0.746</v>
      </c>
      <c r="M31">
        <v>0.77600000000000002</v>
      </c>
      <c r="N31" s="5">
        <v>-7.0699999999999999E-2</v>
      </c>
      <c r="O31">
        <v>1.9400000000000001E-2</v>
      </c>
      <c r="P31" s="18">
        <v>2.7999999999999998E-4</v>
      </c>
      <c r="Q31" s="19">
        <v>0</v>
      </c>
      <c r="R31" t="s">
        <v>71</v>
      </c>
      <c r="S31" t="s">
        <v>71</v>
      </c>
      <c r="T31" s="11">
        <v>0.70599999999999996</v>
      </c>
      <c r="U31">
        <v>0.72699999999999998</v>
      </c>
      <c r="V31" s="5">
        <v>-6.6000000000000003E-2</v>
      </c>
      <c r="W31">
        <v>1.18E-2</v>
      </c>
      <c r="X31" s="18">
        <v>3.0199999999999999E-8</v>
      </c>
      <c r="Y31" s="19">
        <v>0</v>
      </c>
      <c r="Z31" t="s">
        <v>71</v>
      </c>
      <c r="AA31" t="s">
        <v>71</v>
      </c>
      <c r="AB31" s="11">
        <v>0.65</v>
      </c>
      <c r="AC31">
        <v>0.77900000000000003</v>
      </c>
      <c r="AD31" s="5">
        <v>-1.24E-2</v>
      </c>
      <c r="AE31">
        <v>2.3400000000000001E-2</v>
      </c>
      <c r="AF31" s="18">
        <v>0.59299999999999997</v>
      </c>
      <c r="AG31" s="1">
        <v>-5.8599999999999999E-2</v>
      </c>
      <c r="AH31" s="5">
        <v>9.2499999999999995E-3</v>
      </c>
      <c r="AI31" s="18">
        <v>2.4800000000000002E-10</v>
      </c>
      <c r="AJ31" s="1">
        <v>-5.3699999999999998E-2</v>
      </c>
      <c r="AK31" s="5">
        <v>1.5599999999999999E-2</v>
      </c>
      <c r="AL31" s="18">
        <v>5.8200000000000005E-4</v>
      </c>
      <c r="AM31" s="1">
        <v>4.6500000000000004</v>
      </c>
      <c r="AN31" s="18">
        <v>9.7699999999999995E-2</v>
      </c>
    </row>
    <row r="32" spans="1:40" x14ac:dyDescent="0.25">
      <c r="A32" s="1" t="s">
        <v>33</v>
      </c>
      <c r="B32" s="5">
        <v>7</v>
      </c>
      <c r="C32" s="2">
        <v>149690347</v>
      </c>
      <c r="D32" s="7" t="s">
        <v>5</v>
      </c>
      <c r="E32" s="8" t="s">
        <v>3</v>
      </c>
      <c r="F32" s="1">
        <v>1</v>
      </c>
      <c r="G32">
        <v>0.99199999999999999</v>
      </c>
      <c r="H32">
        <v>0.627</v>
      </c>
      <c r="I32" s="19">
        <v>1</v>
      </c>
      <c r="J32">
        <v>1</v>
      </c>
      <c r="K32">
        <v>0.18099999999999999</v>
      </c>
      <c r="L32">
        <v>0.251</v>
      </c>
      <c r="M32">
        <v>0.55100000000000005</v>
      </c>
      <c r="N32" s="5">
        <v>6.83E-2</v>
      </c>
      <c r="O32">
        <v>1.7899999999999999E-2</v>
      </c>
      <c r="P32" s="18">
        <v>1.4300000000000001E-4</v>
      </c>
      <c r="Q32" s="19">
        <v>1</v>
      </c>
      <c r="R32">
        <v>0.98799999999999999</v>
      </c>
      <c r="S32">
        <v>1</v>
      </c>
      <c r="T32" s="11">
        <v>0.29399999999999998</v>
      </c>
      <c r="U32">
        <v>0.69099999999999995</v>
      </c>
      <c r="V32" s="5">
        <v>5.8999999999999997E-2</v>
      </c>
      <c r="W32">
        <v>1.1299999999999999E-2</v>
      </c>
      <c r="X32" s="18">
        <v>2.0800000000000001E-7</v>
      </c>
      <c r="Y32" s="19">
        <v>1</v>
      </c>
      <c r="Z32">
        <v>0.99099999999999999</v>
      </c>
      <c r="AA32">
        <v>9.3100000000000002E-2</v>
      </c>
      <c r="AB32" s="11">
        <v>0.35299999999999998</v>
      </c>
      <c r="AC32">
        <v>0.81499999999999995</v>
      </c>
      <c r="AD32" s="5">
        <v>9.8099999999999993E-3</v>
      </c>
      <c r="AE32">
        <v>2.1899999999999999E-2</v>
      </c>
      <c r="AF32" s="18">
        <v>0.65400000000000003</v>
      </c>
      <c r="AG32" s="1">
        <v>5.3199999999999997E-2</v>
      </c>
      <c r="AH32" s="5">
        <v>8.7500000000000008E-3</v>
      </c>
      <c r="AI32" s="18">
        <v>1.1800000000000001E-9</v>
      </c>
      <c r="AJ32" s="1">
        <v>4.9099999999999998E-2</v>
      </c>
      <c r="AK32" s="5">
        <v>1.4999999999999999E-2</v>
      </c>
      <c r="AL32" s="18">
        <v>1.0300000000000001E-3</v>
      </c>
      <c r="AM32" s="1">
        <v>4.87</v>
      </c>
      <c r="AN32" s="18">
        <v>8.7599999999999997E-2</v>
      </c>
    </row>
    <row r="33" spans="1:40" x14ac:dyDescent="0.25">
      <c r="A33" s="1" t="s">
        <v>34</v>
      </c>
      <c r="B33" s="5">
        <v>7</v>
      </c>
      <c r="C33" s="2">
        <v>149692467</v>
      </c>
      <c r="D33" s="7" t="s">
        <v>2</v>
      </c>
      <c r="E33" s="8" t="s">
        <v>3</v>
      </c>
      <c r="F33" s="1">
        <v>0</v>
      </c>
      <c r="G33" t="s">
        <v>71</v>
      </c>
      <c r="H33" t="s">
        <v>71</v>
      </c>
      <c r="I33" s="19">
        <v>0</v>
      </c>
      <c r="J33" t="s">
        <v>71</v>
      </c>
      <c r="K33" t="s">
        <v>71</v>
      </c>
      <c r="L33">
        <v>0.255</v>
      </c>
      <c r="M33">
        <v>0.55000000000000004</v>
      </c>
      <c r="N33" s="5">
        <v>6.9599999999999995E-2</v>
      </c>
      <c r="O33">
        <v>1.7999999999999999E-2</v>
      </c>
      <c r="P33" s="18">
        <v>1.2E-4</v>
      </c>
      <c r="Q33" s="19">
        <v>0</v>
      </c>
      <c r="R33" t="s">
        <v>71</v>
      </c>
      <c r="S33" t="s">
        <v>71</v>
      </c>
      <c r="T33" s="11">
        <v>0.3</v>
      </c>
      <c r="U33">
        <v>0.65500000000000003</v>
      </c>
      <c r="V33" s="5">
        <v>0.06</v>
      </c>
      <c r="W33">
        <v>1.14E-2</v>
      </c>
      <c r="X33" s="18">
        <v>1.74E-7</v>
      </c>
      <c r="Y33" s="19">
        <v>0</v>
      </c>
      <c r="Z33" t="s">
        <v>71</v>
      </c>
      <c r="AA33" t="s">
        <v>71</v>
      </c>
      <c r="AB33" s="11">
        <v>0.36299999999999999</v>
      </c>
      <c r="AC33">
        <v>0.84799999999999998</v>
      </c>
      <c r="AD33" s="5">
        <v>0.01</v>
      </c>
      <c r="AE33">
        <v>2.2200000000000001E-2</v>
      </c>
      <c r="AF33" s="18">
        <v>0.64900000000000002</v>
      </c>
      <c r="AG33" s="1">
        <v>5.4300000000000001E-2</v>
      </c>
      <c r="AH33" s="5">
        <v>8.8400000000000006E-3</v>
      </c>
      <c r="AI33" s="18">
        <v>8.1399999999999998E-10</v>
      </c>
      <c r="AJ33" s="1">
        <v>5.0099999999999999E-2</v>
      </c>
      <c r="AK33" s="5">
        <v>1.52E-2</v>
      </c>
      <c r="AL33" s="18">
        <v>9.8200000000000002E-4</v>
      </c>
      <c r="AM33" s="1">
        <v>4.91</v>
      </c>
      <c r="AN33" s="18">
        <v>8.5900000000000004E-2</v>
      </c>
    </row>
    <row r="34" spans="1:40" x14ac:dyDescent="0.25">
      <c r="A34" s="1" t="s">
        <v>35</v>
      </c>
      <c r="B34" s="5">
        <v>7</v>
      </c>
      <c r="C34" s="2">
        <v>149695799</v>
      </c>
      <c r="D34" s="7" t="s">
        <v>5</v>
      </c>
      <c r="E34" s="8" t="s">
        <v>3</v>
      </c>
      <c r="F34" s="1">
        <v>0</v>
      </c>
      <c r="G34" t="s">
        <v>71</v>
      </c>
      <c r="H34" t="s">
        <v>71</v>
      </c>
      <c r="I34" s="19">
        <v>0</v>
      </c>
      <c r="J34" t="s">
        <v>71</v>
      </c>
      <c r="K34" t="s">
        <v>71</v>
      </c>
      <c r="L34">
        <v>0.312</v>
      </c>
      <c r="M34">
        <v>0.46899999999999997</v>
      </c>
      <c r="N34" s="5">
        <v>7.2499999999999995E-2</v>
      </c>
      <c r="O34">
        <v>1.7399999999999999E-2</v>
      </c>
      <c r="P34" s="18">
        <v>3.4400000000000003E-5</v>
      </c>
      <c r="Q34" s="19">
        <v>0</v>
      </c>
      <c r="R34" t="s">
        <v>71</v>
      </c>
      <c r="S34" t="s">
        <v>71</v>
      </c>
      <c r="T34" s="11">
        <v>0.34499999999999997</v>
      </c>
      <c r="U34">
        <v>0.52100000000000002</v>
      </c>
      <c r="V34" s="5">
        <v>5.1999999999999998E-2</v>
      </c>
      <c r="W34">
        <v>1.12E-2</v>
      </c>
      <c r="X34" s="18">
        <v>4.0400000000000003E-6</v>
      </c>
      <c r="Y34" s="19">
        <v>0</v>
      </c>
      <c r="Z34" t="s">
        <v>71</v>
      </c>
      <c r="AA34" t="s">
        <v>71</v>
      </c>
      <c r="AB34" s="11">
        <v>0.39100000000000001</v>
      </c>
      <c r="AC34">
        <v>0.753</v>
      </c>
      <c r="AD34" s="5">
        <v>5.6800000000000002E-3</v>
      </c>
      <c r="AE34">
        <v>2.2200000000000001E-2</v>
      </c>
      <c r="AF34" s="18">
        <v>0.79600000000000004</v>
      </c>
      <c r="AG34" s="1">
        <v>4.99E-2</v>
      </c>
      <c r="AH34" s="5">
        <v>8.6700000000000006E-3</v>
      </c>
      <c r="AI34" s="18">
        <v>8.6699999999999992E-9</v>
      </c>
      <c r="AJ34" s="1">
        <v>4.6399999999999997E-2</v>
      </c>
      <c r="AK34" s="5">
        <v>1.6E-2</v>
      </c>
      <c r="AL34" s="18">
        <v>3.7299999999999998E-3</v>
      </c>
      <c r="AM34" s="1">
        <v>5.62</v>
      </c>
      <c r="AN34" s="18">
        <v>6.0199999999999997E-2</v>
      </c>
    </row>
    <row r="35" spans="1:40" x14ac:dyDescent="0.25">
      <c r="A35" s="1" t="s">
        <v>36</v>
      </c>
      <c r="B35" s="5">
        <v>7</v>
      </c>
      <c r="C35" s="2">
        <v>149701563</v>
      </c>
      <c r="D35" s="7" t="s">
        <v>2</v>
      </c>
      <c r="E35" s="8" t="s">
        <v>8</v>
      </c>
      <c r="F35" s="1">
        <v>0</v>
      </c>
      <c r="G35" t="s">
        <v>71</v>
      </c>
      <c r="H35" t="s">
        <v>71</v>
      </c>
      <c r="I35" s="19">
        <v>0</v>
      </c>
      <c r="J35" t="s">
        <v>71</v>
      </c>
      <c r="K35" t="s">
        <v>71</v>
      </c>
      <c r="L35">
        <v>0.317</v>
      </c>
      <c r="M35">
        <v>0.434</v>
      </c>
      <c r="N35" s="5">
        <v>6.9699999999999998E-2</v>
      </c>
      <c r="O35">
        <v>1.7100000000000001E-2</v>
      </c>
      <c r="P35" s="18">
        <v>5.2599999999999998E-5</v>
      </c>
      <c r="Q35" s="19">
        <v>0</v>
      </c>
      <c r="R35" t="s">
        <v>71</v>
      </c>
      <c r="S35" t="s">
        <v>71</v>
      </c>
      <c r="T35" s="11">
        <v>0.34599999999999997</v>
      </c>
      <c r="U35">
        <v>0.503</v>
      </c>
      <c r="V35" s="5">
        <v>0.05</v>
      </c>
      <c r="W35">
        <v>1.11E-2</v>
      </c>
      <c r="X35" s="18">
        <v>6.5300000000000002E-6</v>
      </c>
      <c r="Y35" s="19">
        <v>0</v>
      </c>
      <c r="Z35" t="s">
        <v>71</v>
      </c>
      <c r="AA35" t="s">
        <v>71</v>
      </c>
      <c r="AB35" s="11">
        <v>0.40200000000000002</v>
      </c>
      <c r="AC35">
        <v>0.77900000000000003</v>
      </c>
      <c r="AD35" s="5">
        <v>8.8199999999999997E-4</v>
      </c>
      <c r="AE35">
        <v>2.1700000000000001E-2</v>
      </c>
      <c r="AF35" s="18">
        <v>0.96699999999999997</v>
      </c>
      <c r="AG35" s="1">
        <v>4.7199999999999999E-2</v>
      </c>
      <c r="AH35" s="5">
        <v>8.5599999999999999E-3</v>
      </c>
      <c r="AI35" s="18">
        <v>3.6300000000000001E-8</v>
      </c>
      <c r="AJ35" s="1">
        <v>4.2999999999999997E-2</v>
      </c>
      <c r="AK35" s="5">
        <v>1.66E-2</v>
      </c>
      <c r="AL35" s="18">
        <v>9.6900000000000007E-3</v>
      </c>
      <c r="AM35" s="1">
        <v>6.26</v>
      </c>
      <c r="AN35" s="18">
        <v>4.3700000000000003E-2</v>
      </c>
    </row>
    <row r="36" spans="1:40" x14ac:dyDescent="0.25">
      <c r="A36" s="1" t="s">
        <v>37</v>
      </c>
      <c r="B36" s="5">
        <v>7</v>
      </c>
      <c r="C36" s="2">
        <v>149701596</v>
      </c>
      <c r="D36" s="7" t="s">
        <v>5</v>
      </c>
      <c r="E36" s="8" t="s">
        <v>3</v>
      </c>
      <c r="F36" s="1">
        <v>0</v>
      </c>
      <c r="G36" t="s">
        <v>71</v>
      </c>
      <c r="H36" t="s">
        <v>71</v>
      </c>
      <c r="I36" s="19">
        <v>0</v>
      </c>
      <c r="J36" t="s">
        <v>71</v>
      </c>
      <c r="K36" t="s">
        <v>71</v>
      </c>
      <c r="L36">
        <v>0.68300000000000005</v>
      </c>
      <c r="M36">
        <v>0.434</v>
      </c>
      <c r="N36" s="5">
        <v>-6.9599999999999995E-2</v>
      </c>
      <c r="O36">
        <v>1.7100000000000001E-2</v>
      </c>
      <c r="P36" s="18">
        <v>5.2500000000000002E-5</v>
      </c>
      <c r="Q36" s="19">
        <v>0</v>
      </c>
      <c r="R36" t="s">
        <v>71</v>
      </c>
      <c r="S36" t="s">
        <v>71</v>
      </c>
      <c r="T36" s="11">
        <v>0.65400000000000003</v>
      </c>
      <c r="U36">
        <v>0.503</v>
      </c>
      <c r="V36" s="5">
        <v>-0.05</v>
      </c>
      <c r="W36">
        <v>1.11E-2</v>
      </c>
      <c r="X36" s="18">
        <v>6.5300000000000002E-6</v>
      </c>
      <c r="Y36" s="19">
        <v>0</v>
      </c>
      <c r="Z36" t="s">
        <v>71</v>
      </c>
      <c r="AA36" t="s">
        <v>71</v>
      </c>
      <c r="AB36" s="11">
        <v>0.6</v>
      </c>
      <c r="AC36">
        <v>0.77800000000000002</v>
      </c>
      <c r="AD36" s="5">
        <v>-8.8999999999999995E-4</v>
      </c>
      <c r="AE36">
        <v>2.1899999999999999E-2</v>
      </c>
      <c r="AF36" s="18">
        <v>0.96699999999999997</v>
      </c>
      <c r="AG36" s="1">
        <v>-4.7300000000000002E-2</v>
      </c>
      <c r="AH36" s="5">
        <v>8.5699999999999995E-3</v>
      </c>
      <c r="AI36" s="18">
        <v>3.4900000000000001E-8</v>
      </c>
      <c r="AJ36" s="1">
        <v>-4.3099999999999999E-2</v>
      </c>
      <c r="AK36" s="5">
        <v>1.66E-2</v>
      </c>
      <c r="AL36" s="18">
        <v>9.2700000000000005E-3</v>
      </c>
      <c r="AM36" s="1">
        <v>6.19</v>
      </c>
      <c r="AN36" s="18">
        <v>4.53E-2</v>
      </c>
    </row>
    <row r="37" spans="1:40" x14ac:dyDescent="0.25">
      <c r="A37" s="1" t="s">
        <v>38</v>
      </c>
      <c r="B37" s="5">
        <v>7</v>
      </c>
      <c r="C37" s="2">
        <v>149705927</v>
      </c>
      <c r="D37" s="7" t="s">
        <v>5</v>
      </c>
      <c r="E37" s="8" t="s">
        <v>3</v>
      </c>
      <c r="F37" s="1">
        <v>0</v>
      </c>
      <c r="G37" t="s">
        <v>71</v>
      </c>
      <c r="H37" t="s">
        <v>71</v>
      </c>
      <c r="I37" s="19">
        <v>0</v>
      </c>
      <c r="J37" t="s">
        <v>71</v>
      </c>
      <c r="K37" t="s">
        <v>71</v>
      </c>
      <c r="L37">
        <v>0.27300000000000002</v>
      </c>
      <c r="M37">
        <v>0.39800000000000002</v>
      </c>
      <c r="N37" s="5">
        <v>6.5000000000000002E-2</v>
      </c>
      <c r="O37">
        <v>1.8800000000000001E-2</v>
      </c>
      <c r="P37" s="18">
        <v>5.7899999999999998E-4</v>
      </c>
      <c r="Q37" s="19">
        <v>0</v>
      </c>
      <c r="R37" t="s">
        <v>71</v>
      </c>
      <c r="S37" t="s">
        <v>71</v>
      </c>
      <c r="T37" s="11">
        <v>0.307</v>
      </c>
      <c r="U37" t="s">
        <v>71</v>
      </c>
      <c r="V37" s="5">
        <v>5.1999999999999998E-2</v>
      </c>
      <c r="W37">
        <v>1.24E-2</v>
      </c>
      <c r="X37" s="18">
        <v>3.2499999999999997E-5</v>
      </c>
      <c r="Y37" s="19">
        <v>0</v>
      </c>
      <c r="Z37" t="s">
        <v>71</v>
      </c>
      <c r="AA37" t="s">
        <v>71</v>
      </c>
      <c r="AB37" s="11">
        <v>0.39200000000000002</v>
      </c>
      <c r="AC37">
        <v>0.65600000000000003</v>
      </c>
      <c r="AD37" s="5">
        <v>1.1100000000000001E-3</v>
      </c>
      <c r="AE37">
        <v>2.3900000000000001E-2</v>
      </c>
      <c r="AF37" s="18">
        <v>0.96299999999999997</v>
      </c>
      <c r="AG37" s="1">
        <v>4.7199999999999999E-2</v>
      </c>
      <c r="AH37" s="5">
        <v>9.4999999999999998E-3</v>
      </c>
      <c r="AI37" s="18">
        <v>6.8800000000000002E-7</v>
      </c>
      <c r="AJ37" s="1">
        <v>4.3299999999999998E-2</v>
      </c>
      <c r="AK37" s="5">
        <v>1.5900000000000001E-2</v>
      </c>
      <c r="AL37" s="18">
        <v>6.45E-3</v>
      </c>
      <c r="AM37" s="1">
        <v>4.72</v>
      </c>
      <c r="AN37" s="18">
        <v>9.4600000000000004E-2</v>
      </c>
    </row>
    <row r="38" spans="1:40" x14ac:dyDescent="0.25">
      <c r="A38" s="1" t="s">
        <v>39</v>
      </c>
      <c r="B38" s="5">
        <v>15</v>
      </c>
      <c r="C38" s="2">
        <v>52043550</v>
      </c>
      <c r="D38" s="7" t="s">
        <v>5</v>
      </c>
      <c r="E38" s="8" t="s">
        <v>3</v>
      </c>
      <c r="F38" s="1">
        <v>0</v>
      </c>
      <c r="G38" t="s">
        <v>71</v>
      </c>
      <c r="H38" t="s">
        <v>71</v>
      </c>
      <c r="I38" s="19">
        <v>0</v>
      </c>
      <c r="J38" t="s">
        <v>71</v>
      </c>
      <c r="K38" t="s">
        <v>71</v>
      </c>
      <c r="L38">
        <v>0.498</v>
      </c>
      <c r="M38" t="s">
        <v>71</v>
      </c>
      <c r="N38" s="5">
        <v>-6.6699999999999995E-2</v>
      </c>
      <c r="O38">
        <v>1.5299999999999999E-2</v>
      </c>
      <c r="P38" s="18">
        <v>1.5299999999999999E-5</v>
      </c>
      <c r="Q38" s="19">
        <v>0</v>
      </c>
      <c r="R38" t="s">
        <v>71</v>
      </c>
      <c r="S38" t="s">
        <v>71</v>
      </c>
      <c r="T38" s="11">
        <v>0.47499999999999998</v>
      </c>
      <c r="U38" t="s">
        <v>71</v>
      </c>
      <c r="V38" s="5">
        <v>-2.3E-2</v>
      </c>
      <c r="W38">
        <v>1.0500000000000001E-2</v>
      </c>
      <c r="X38" s="18">
        <v>2.86E-2</v>
      </c>
      <c r="Y38" s="19">
        <v>0</v>
      </c>
      <c r="Z38" t="s">
        <v>71</v>
      </c>
      <c r="AA38" t="s">
        <v>71</v>
      </c>
      <c r="AB38" s="11">
        <v>0.48899999999999999</v>
      </c>
      <c r="AC38" t="s">
        <v>71</v>
      </c>
      <c r="AD38" s="5">
        <v>-5.7099999999999998E-2</v>
      </c>
      <c r="AE38">
        <v>2.12E-2</v>
      </c>
      <c r="AF38" s="18">
        <v>7.11E-3</v>
      </c>
      <c r="AG38" s="1">
        <v>-3.9699999999999999E-2</v>
      </c>
      <c r="AH38" s="5">
        <v>8.0199999999999994E-3</v>
      </c>
      <c r="AI38" s="18">
        <v>7.4700000000000001E-7</v>
      </c>
      <c r="AJ38" s="1">
        <v>-4.6300000000000001E-2</v>
      </c>
      <c r="AK38" s="5">
        <v>1.55E-2</v>
      </c>
      <c r="AL38" s="18">
        <v>2.7799999999999999E-3</v>
      </c>
      <c r="AM38" s="1">
        <v>6.19</v>
      </c>
      <c r="AN38" s="18">
        <v>4.5199999999999997E-2</v>
      </c>
    </row>
    <row r="39" spans="1:40" ht="14.4" thickBot="1" x14ac:dyDescent="0.3">
      <c r="A39" s="3" t="s">
        <v>40</v>
      </c>
      <c r="B39" s="6">
        <v>15</v>
      </c>
      <c r="C39" s="4">
        <v>52044018</v>
      </c>
      <c r="D39" s="9" t="s">
        <v>5</v>
      </c>
      <c r="E39" s="10" t="s">
        <v>8</v>
      </c>
      <c r="F39" s="3">
        <v>0</v>
      </c>
      <c r="G39" s="6" t="s">
        <v>71</v>
      </c>
      <c r="H39" s="6" t="s">
        <v>71</v>
      </c>
      <c r="I39" s="6">
        <v>0</v>
      </c>
      <c r="J39" s="6" t="s">
        <v>71</v>
      </c>
      <c r="K39" s="6" t="s">
        <v>71</v>
      </c>
      <c r="L39" s="6">
        <v>0.497</v>
      </c>
      <c r="M39" s="6" t="s">
        <v>71</v>
      </c>
      <c r="N39" s="6">
        <f>P48-0.0665</f>
        <v>-6.6500000000000004E-2</v>
      </c>
      <c r="O39" s="6">
        <v>1.5299999999999999E-2</v>
      </c>
      <c r="P39" s="17">
        <v>1.6200000000000001E-5</v>
      </c>
      <c r="Q39" s="3">
        <v>0</v>
      </c>
      <c r="R39" s="6" t="s">
        <v>71</v>
      </c>
      <c r="S39" s="6" t="s">
        <v>71</v>
      </c>
      <c r="T39" s="12">
        <v>0.47499999999999998</v>
      </c>
      <c r="U39" s="6" t="s">
        <v>71</v>
      </c>
      <c r="V39" s="6">
        <v>-2.3E-2</v>
      </c>
      <c r="W39" s="6">
        <v>1.0500000000000001E-2</v>
      </c>
      <c r="X39" s="17">
        <v>2.8299999999999999E-2</v>
      </c>
      <c r="Y39" s="3">
        <v>0</v>
      </c>
      <c r="Z39" s="6" t="s">
        <v>71</v>
      </c>
      <c r="AA39" s="6" t="s">
        <v>71</v>
      </c>
      <c r="AB39" s="12">
        <v>0.48899999999999999</v>
      </c>
      <c r="AC39" s="6" t="s">
        <v>71</v>
      </c>
      <c r="AD39" s="6">
        <v>-5.7099999999999998E-2</v>
      </c>
      <c r="AE39" s="6">
        <v>2.12E-2</v>
      </c>
      <c r="AF39" s="17">
        <v>7.0699999999999999E-3</v>
      </c>
      <c r="AG39" s="3">
        <v>-3.9600000000000003E-2</v>
      </c>
      <c r="AH39" s="6">
        <v>8.0199999999999994E-3</v>
      </c>
      <c r="AI39" s="17">
        <v>7.7100000000000001E-7</v>
      </c>
      <c r="AJ39" s="3">
        <v>-4.6199999999999998E-2</v>
      </c>
      <c r="AK39" s="6">
        <v>1.54E-2</v>
      </c>
      <c r="AL39" s="17">
        <v>2.7399999999999998E-3</v>
      </c>
      <c r="AM39" s="3">
        <v>6.16</v>
      </c>
      <c r="AN39" s="17">
        <v>4.6100000000000002E-2</v>
      </c>
    </row>
    <row r="41" spans="1:40" x14ac:dyDescent="0.25">
      <c r="A41" s="16" t="s">
        <v>75</v>
      </c>
    </row>
    <row r="42" spans="1:40" x14ac:dyDescent="0.25">
      <c r="A42" s="16" t="s">
        <v>73</v>
      </c>
    </row>
    <row r="46" spans="1:40" ht="18" x14ac:dyDescent="0.35">
      <c r="A46" s="15"/>
    </row>
  </sheetData>
  <mergeCells count="6">
    <mergeCell ref="AJ2:AL2"/>
    <mergeCell ref="Y2:AF2"/>
    <mergeCell ref="AG2:AI2"/>
    <mergeCell ref="D2:E2"/>
    <mergeCell ref="F2:P2"/>
    <mergeCell ref="Q2:X2"/>
  </mergeCells>
  <phoneticPr fontId="0" type="noConversion"/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2"/>
  <sheetViews>
    <sheetView zoomScale="85" zoomScaleNormal="85" workbookViewId="0">
      <selection activeCell="K11" sqref="K11"/>
    </sheetView>
  </sheetViews>
  <sheetFormatPr baseColWidth="10" defaultRowHeight="13.8" x14ac:dyDescent="0.25"/>
  <cols>
    <col min="9" max="10" width="14.09765625" customWidth="1"/>
    <col min="11" max="11" width="12.09765625" customWidth="1"/>
    <col min="12" max="13" width="14.19921875" customWidth="1"/>
    <col min="15" max="16" width="14.3984375" customWidth="1"/>
    <col min="17" max="17" width="12.5" customWidth="1"/>
    <col min="18" max="18" width="14.09765625" customWidth="1"/>
    <col min="20" max="20" width="12.59765625" customWidth="1"/>
    <col min="21" max="21" width="14.59765625" customWidth="1"/>
    <col min="23" max="23" width="12.3984375" customWidth="1"/>
  </cols>
  <sheetData>
    <row r="1" spans="1:25" ht="14.4" thickBot="1" x14ac:dyDescent="0.3"/>
    <row r="2" spans="1:25" s="21" customFormat="1" ht="14.4" thickBot="1" x14ac:dyDescent="0.3">
      <c r="D2" s="22" t="s">
        <v>42</v>
      </c>
      <c r="E2" s="23"/>
      <c r="F2" s="35" t="s">
        <v>53</v>
      </c>
      <c r="G2" s="25"/>
      <c r="H2" s="26"/>
      <c r="I2" s="22" t="s">
        <v>64</v>
      </c>
      <c r="J2" s="24"/>
      <c r="K2" s="23"/>
      <c r="L2" s="22" t="s">
        <v>41</v>
      </c>
      <c r="M2" s="24"/>
      <c r="N2" s="23"/>
      <c r="O2" s="22" t="s">
        <v>47</v>
      </c>
      <c r="P2" s="24"/>
      <c r="Q2" s="23"/>
      <c r="R2" s="22" t="s">
        <v>49</v>
      </c>
      <c r="S2" s="24"/>
      <c r="T2" s="23"/>
      <c r="U2" s="22" t="s">
        <v>52</v>
      </c>
      <c r="V2" s="24"/>
      <c r="W2" s="23"/>
    </row>
    <row r="3" spans="1:25" s="21" customFormat="1" x14ac:dyDescent="0.25">
      <c r="A3" s="27" t="s">
        <v>0</v>
      </c>
      <c r="B3" s="32" t="s">
        <v>43</v>
      </c>
      <c r="C3" s="31" t="s">
        <v>44</v>
      </c>
      <c r="D3" s="30" t="s">
        <v>45</v>
      </c>
      <c r="E3" s="31" t="s">
        <v>46</v>
      </c>
      <c r="F3" s="30" t="s">
        <v>64</v>
      </c>
      <c r="G3" s="32" t="s">
        <v>41</v>
      </c>
      <c r="H3" s="31" t="s">
        <v>47</v>
      </c>
      <c r="I3" s="30" t="s">
        <v>48</v>
      </c>
      <c r="J3" s="32" t="s">
        <v>50</v>
      </c>
      <c r="K3" s="31" t="s">
        <v>57</v>
      </c>
      <c r="L3" s="30" t="s">
        <v>48</v>
      </c>
      <c r="M3" s="32" t="s">
        <v>50</v>
      </c>
      <c r="N3" s="31" t="s">
        <v>57</v>
      </c>
      <c r="O3" s="30" t="s">
        <v>48</v>
      </c>
      <c r="P3" s="32" t="s">
        <v>50</v>
      </c>
      <c r="Q3" s="31" t="s">
        <v>57</v>
      </c>
      <c r="R3" s="30" t="s">
        <v>48</v>
      </c>
      <c r="S3" s="32" t="s">
        <v>50</v>
      </c>
      <c r="T3" s="31" t="s">
        <v>57</v>
      </c>
      <c r="U3" s="30" t="s">
        <v>48</v>
      </c>
      <c r="V3" s="32" t="s">
        <v>50</v>
      </c>
      <c r="W3" s="31" t="s">
        <v>57</v>
      </c>
      <c r="X3" s="30" t="s">
        <v>55</v>
      </c>
      <c r="Y3" s="31" t="s">
        <v>56</v>
      </c>
    </row>
    <row r="4" spans="1:25" x14ac:dyDescent="0.25">
      <c r="A4" s="1" t="s">
        <v>1</v>
      </c>
      <c r="B4" s="11">
        <v>3</v>
      </c>
      <c r="C4" s="2">
        <v>11223957</v>
      </c>
      <c r="D4" s="7" t="s">
        <v>2</v>
      </c>
      <c r="E4" s="8" t="s">
        <v>3</v>
      </c>
      <c r="F4" s="7">
        <v>0.84599999999999997</v>
      </c>
      <c r="G4" s="11">
        <v>0.82199999999999995</v>
      </c>
      <c r="H4" s="8">
        <v>0.82199999999999995</v>
      </c>
      <c r="I4" s="1">
        <v>4.9200000000000001E-2</v>
      </c>
      <c r="J4">
        <v>3.2800000000000003E-2</v>
      </c>
      <c r="K4" s="18">
        <v>0.13400000000000001</v>
      </c>
      <c r="L4" s="1">
        <v>5.0999999999999997E-2</v>
      </c>
      <c r="M4">
        <v>2.0899999999999998E-2</v>
      </c>
      <c r="N4" s="18">
        <v>1.44E-2</v>
      </c>
      <c r="O4" s="1">
        <v>2.5999999999999999E-2</v>
      </c>
      <c r="P4">
        <v>4.2900000000000001E-2</v>
      </c>
      <c r="Q4" s="18">
        <v>0.53900000000000003</v>
      </c>
      <c r="R4" s="1">
        <v>4.6899999999999997E-2</v>
      </c>
      <c r="S4" s="5">
        <v>1.6299999999999999E-2</v>
      </c>
      <c r="T4" s="18">
        <v>4.0499999999999998E-3</v>
      </c>
      <c r="U4" s="1">
        <v>4.6899999999999997E-2</v>
      </c>
      <c r="V4" s="5">
        <v>1.6299999999999999E-2</v>
      </c>
      <c r="W4" s="18">
        <v>4.0499999999999998E-3</v>
      </c>
      <c r="X4" s="1">
        <v>0.28100000000000003</v>
      </c>
      <c r="Y4" s="18">
        <v>0.86899999999999999</v>
      </c>
    </row>
    <row r="5" spans="1:25" x14ac:dyDescent="0.25">
      <c r="A5" s="1" t="s">
        <v>4</v>
      </c>
      <c r="B5" s="11">
        <v>3</v>
      </c>
      <c r="C5" s="2">
        <v>11291143</v>
      </c>
      <c r="D5" s="7" t="s">
        <v>5</v>
      </c>
      <c r="E5" s="8" t="s">
        <v>3</v>
      </c>
      <c r="F5" s="7">
        <v>0.85899999999999999</v>
      </c>
      <c r="G5" s="11">
        <v>0.82399999999999995</v>
      </c>
      <c r="H5" s="8">
        <v>0.81399999999999995</v>
      </c>
      <c r="I5" s="1">
        <v>5.7299999999999997E-2</v>
      </c>
      <c r="J5">
        <v>3.3399999999999999E-2</v>
      </c>
      <c r="K5" s="18">
        <v>8.6900000000000005E-2</v>
      </c>
      <c r="L5" s="1">
        <v>0.05</v>
      </c>
      <c r="M5">
        <v>1.9800000000000002E-2</v>
      </c>
      <c r="N5" s="18">
        <v>1.15E-2</v>
      </c>
      <c r="O5" s="1">
        <v>1.9099999999999999E-2</v>
      </c>
      <c r="P5">
        <v>3.9699999999999999E-2</v>
      </c>
      <c r="Q5" s="18">
        <v>0.627</v>
      </c>
      <c r="R5" s="1">
        <v>4.6699999999999998E-2</v>
      </c>
      <c r="S5" s="5">
        <v>1.5699999999999999E-2</v>
      </c>
      <c r="T5" s="18">
        <v>2.8400000000000001E-3</v>
      </c>
      <c r="U5" s="1">
        <v>4.6699999999999998E-2</v>
      </c>
      <c r="V5" s="5">
        <v>1.5699999999999999E-2</v>
      </c>
      <c r="W5" s="18">
        <v>2.8400000000000001E-3</v>
      </c>
      <c r="X5" s="1">
        <v>0.61</v>
      </c>
      <c r="Y5" s="18">
        <v>0.73699999999999999</v>
      </c>
    </row>
    <row r="6" spans="1:25" x14ac:dyDescent="0.25">
      <c r="A6" s="1" t="s">
        <v>6</v>
      </c>
      <c r="B6" s="11">
        <v>7</v>
      </c>
      <c r="C6" s="2">
        <v>149639791</v>
      </c>
      <c r="D6" s="7" t="s">
        <v>5</v>
      </c>
      <c r="E6" s="8" t="s">
        <v>3</v>
      </c>
      <c r="F6" s="7">
        <v>0.752</v>
      </c>
      <c r="G6" s="11">
        <v>0.71899999999999997</v>
      </c>
      <c r="H6" s="8">
        <v>0.66400000000000003</v>
      </c>
      <c r="I6" s="1">
        <v>-6.8400000000000002E-2</v>
      </c>
      <c r="J6">
        <v>2.93E-2</v>
      </c>
      <c r="K6" s="18">
        <v>2.0299999999999999E-2</v>
      </c>
      <c r="L6" s="1">
        <v>-9.0999999999999998E-2</v>
      </c>
      <c r="M6">
        <v>1.7999999999999999E-2</v>
      </c>
      <c r="N6" s="18">
        <v>6.5099999999999999E-7</v>
      </c>
      <c r="O6" s="1">
        <v>-1.6899999999999998E-2</v>
      </c>
      <c r="P6">
        <v>3.32E-2</v>
      </c>
      <c r="Q6" s="18">
        <v>0.60799999999999998</v>
      </c>
      <c r="R6" s="1">
        <v>-7.2700000000000001E-2</v>
      </c>
      <c r="S6" s="5">
        <v>1.3899999999999999E-2</v>
      </c>
      <c r="T6" s="18">
        <v>1.7700000000000001E-7</v>
      </c>
      <c r="U6" s="1">
        <v>-6.5500000000000003E-2</v>
      </c>
      <c r="V6" s="5">
        <v>2.1000000000000001E-2</v>
      </c>
      <c r="W6" s="18">
        <v>1.82E-3</v>
      </c>
      <c r="X6" s="1">
        <v>3.87</v>
      </c>
      <c r="Y6" s="18">
        <v>0.14499999999999999</v>
      </c>
    </row>
    <row r="7" spans="1:25" x14ac:dyDescent="0.25">
      <c r="A7" s="1" t="s">
        <v>7</v>
      </c>
      <c r="B7" s="11">
        <v>7</v>
      </c>
      <c r="C7" s="2">
        <v>149640612</v>
      </c>
      <c r="D7" s="7" t="s">
        <v>2</v>
      </c>
      <c r="E7" s="8" t="s">
        <v>8</v>
      </c>
      <c r="F7" s="7">
        <v>0.247</v>
      </c>
      <c r="G7" s="11">
        <v>0.28100000000000003</v>
      </c>
      <c r="H7" s="8">
        <v>0.33700000000000002</v>
      </c>
      <c r="I7" s="1">
        <v>6.8400000000000002E-2</v>
      </c>
      <c r="J7">
        <v>2.9399999999999999E-2</v>
      </c>
      <c r="K7" s="18">
        <v>2.0400000000000001E-2</v>
      </c>
      <c r="L7" s="1">
        <v>0.09</v>
      </c>
      <c r="M7">
        <v>1.7999999999999999E-2</v>
      </c>
      <c r="N7" s="18">
        <v>6.4300000000000003E-7</v>
      </c>
      <c r="O7" s="1">
        <v>1.6899999999999998E-2</v>
      </c>
      <c r="P7">
        <v>3.2899999999999999E-2</v>
      </c>
      <c r="Q7" s="18">
        <v>0.60299999999999998</v>
      </c>
      <c r="R7" s="1">
        <v>7.1900000000000006E-2</v>
      </c>
      <c r="S7" s="5">
        <v>1.3899999999999999E-2</v>
      </c>
      <c r="T7" s="18">
        <v>2.2999999999999999E-7</v>
      </c>
      <c r="U7" s="1">
        <v>6.5100000000000005E-2</v>
      </c>
      <c r="V7" s="5">
        <v>2.0799999999999999E-2</v>
      </c>
      <c r="W7" s="18">
        <v>1.74E-3</v>
      </c>
      <c r="X7" s="1">
        <v>3.81</v>
      </c>
      <c r="Y7" s="18">
        <v>0.14899999999999999</v>
      </c>
    </row>
    <row r="8" spans="1:25" x14ac:dyDescent="0.25">
      <c r="A8" s="1" t="s">
        <v>9</v>
      </c>
      <c r="B8" s="11">
        <v>7</v>
      </c>
      <c r="C8" s="2">
        <v>149641295</v>
      </c>
      <c r="D8" s="7" t="s">
        <v>2</v>
      </c>
      <c r="E8" s="8" t="s">
        <v>8</v>
      </c>
      <c r="F8" s="7">
        <v>0.752</v>
      </c>
      <c r="G8" s="11">
        <v>0.71899999999999997</v>
      </c>
      <c r="H8" s="8">
        <v>0.66300000000000003</v>
      </c>
      <c r="I8" s="1">
        <v>-6.83E-2</v>
      </c>
      <c r="J8">
        <v>2.93E-2</v>
      </c>
      <c r="K8" s="18">
        <v>2.0299999999999999E-2</v>
      </c>
      <c r="L8" s="1">
        <v>-0.09</v>
      </c>
      <c r="M8">
        <v>1.7999999999999999E-2</v>
      </c>
      <c r="N8" s="18">
        <v>6.4099999999999998E-7</v>
      </c>
      <c r="O8" s="1">
        <v>-1.6899999999999998E-2</v>
      </c>
      <c r="P8">
        <v>3.2599999999999997E-2</v>
      </c>
      <c r="Q8" s="18">
        <v>0.60099999999999998</v>
      </c>
      <c r="R8" s="1">
        <v>-7.1800000000000003E-2</v>
      </c>
      <c r="S8" s="5">
        <v>1.3899999999999999E-2</v>
      </c>
      <c r="T8" s="18">
        <v>2.35E-7</v>
      </c>
      <c r="U8" s="1">
        <v>-6.4899999999999999E-2</v>
      </c>
      <c r="V8" s="5">
        <v>2.0899999999999998E-2</v>
      </c>
      <c r="W8" s="18">
        <v>1.8699999999999999E-3</v>
      </c>
      <c r="X8" s="1">
        <v>3.86</v>
      </c>
      <c r="Y8" s="18">
        <v>0.14499999999999999</v>
      </c>
    </row>
    <row r="9" spans="1:25" x14ac:dyDescent="0.25">
      <c r="A9" s="1" t="s">
        <v>10</v>
      </c>
      <c r="B9" s="11">
        <v>7</v>
      </c>
      <c r="C9" s="2">
        <v>149644326</v>
      </c>
      <c r="D9" s="7" t="s">
        <v>5</v>
      </c>
      <c r="E9" s="8" t="s">
        <v>3</v>
      </c>
      <c r="F9" s="7">
        <v>0.753</v>
      </c>
      <c r="G9" s="11">
        <v>0.72199999999999998</v>
      </c>
      <c r="H9" s="8">
        <v>0.66200000000000003</v>
      </c>
      <c r="I9" s="1">
        <v>-6.8099999999999994E-2</v>
      </c>
      <c r="J9">
        <v>2.93E-2</v>
      </c>
      <c r="K9" s="18">
        <v>2.06E-2</v>
      </c>
      <c r="L9" s="1">
        <v>-9.5000000000000001E-2</v>
      </c>
      <c r="M9">
        <v>1.7399999999999999E-2</v>
      </c>
      <c r="N9" s="18">
        <v>6.3500000000000006E-8</v>
      </c>
      <c r="O9" s="1">
        <v>-1.6799999999999999E-2</v>
      </c>
      <c r="P9">
        <v>3.2399999999999998E-2</v>
      </c>
      <c r="Q9" s="18">
        <v>0.6</v>
      </c>
      <c r="R9" s="1">
        <v>-7.5300000000000006E-2</v>
      </c>
      <c r="S9" s="5">
        <v>1.3599999999999999E-2</v>
      </c>
      <c r="T9" s="18">
        <v>2.9000000000000002E-8</v>
      </c>
      <c r="U9" s="1">
        <v>-6.6100000000000006E-2</v>
      </c>
      <c r="V9" s="5">
        <v>2.2599999999999999E-2</v>
      </c>
      <c r="W9" s="18">
        <v>3.4399999999999999E-3</v>
      </c>
      <c r="X9" s="1">
        <v>4.58</v>
      </c>
      <c r="Y9" s="18">
        <v>0.10100000000000001</v>
      </c>
    </row>
    <row r="10" spans="1:25" x14ac:dyDescent="0.25">
      <c r="A10" s="1" t="s">
        <v>11</v>
      </c>
      <c r="B10" s="11">
        <v>7</v>
      </c>
      <c r="C10" s="2">
        <v>149644928</v>
      </c>
      <c r="D10" s="7" t="s">
        <v>5</v>
      </c>
      <c r="E10" s="8" t="s">
        <v>8</v>
      </c>
      <c r="F10" s="7">
        <v>0.247</v>
      </c>
      <c r="G10" s="11">
        <v>0.28199999999999997</v>
      </c>
      <c r="H10" s="8">
        <v>0.33800000000000002</v>
      </c>
      <c r="I10" s="1">
        <v>6.88E-2</v>
      </c>
      <c r="J10">
        <v>2.9399999999999999E-2</v>
      </c>
      <c r="K10" s="18">
        <v>1.9800000000000002E-2</v>
      </c>
      <c r="L10" s="1">
        <v>8.8999999999999996E-2</v>
      </c>
      <c r="M10">
        <v>1.7999999999999999E-2</v>
      </c>
      <c r="N10" s="18">
        <v>9.2800000000000005E-7</v>
      </c>
      <c r="O10" s="1">
        <v>1.6799999999999999E-2</v>
      </c>
      <c r="P10">
        <v>3.2300000000000002E-2</v>
      </c>
      <c r="Q10" s="18">
        <v>0.59899999999999998</v>
      </c>
      <c r="R10" s="1">
        <v>7.1099999999999997E-2</v>
      </c>
      <c r="S10" s="5">
        <v>1.3899999999999999E-2</v>
      </c>
      <c r="T10" s="18">
        <v>2.96E-7</v>
      </c>
      <c r="U10" s="1">
        <v>6.4500000000000002E-2</v>
      </c>
      <c r="V10" s="5">
        <v>2.07E-2</v>
      </c>
      <c r="W10" s="18">
        <v>1.8E-3</v>
      </c>
      <c r="X10" s="1">
        <v>3.81</v>
      </c>
      <c r="Y10" s="18">
        <v>0.14899999999999999</v>
      </c>
    </row>
    <row r="11" spans="1:25" x14ac:dyDescent="0.25">
      <c r="A11" s="1" t="s">
        <v>12</v>
      </c>
      <c r="B11" s="11">
        <v>7</v>
      </c>
      <c r="C11" s="2">
        <v>149648147</v>
      </c>
      <c r="D11" s="7" t="s">
        <v>2</v>
      </c>
      <c r="E11" s="8" t="s">
        <v>8</v>
      </c>
      <c r="F11" s="7">
        <v>0.24099999999999999</v>
      </c>
      <c r="G11" s="11">
        <v>0.27200000000000002</v>
      </c>
      <c r="H11" s="8">
        <v>0.33500000000000002</v>
      </c>
      <c r="I11" s="1">
        <v>8.0699999999999994E-2</v>
      </c>
      <c r="J11">
        <v>2.9600000000000001E-2</v>
      </c>
      <c r="K11" s="18">
        <v>6.6800000000000002E-3</v>
      </c>
      <c r="L11" s="1">
        <v>7.5999999999999998E-2</v>
      </c>
      <c r="M11">
        <v>1.7899999999999999E-2</v>
      </c>
      <c r="N11" s="18">
        <v>2.48E-5</v>
      </c>
      <c r="O11" s="1">
        <v>1.6400000000000001E-2</v>
      </c>
      <c r="P11">
        <v>3.15E-2</v>
      </c>
      <c r="Q11" s="18">
        <v>0.59899999999999998</v>
      </c>
      <c r="R11" s="1">
        <v>6.5500000000000003E-2</v>
      </c>
      <c r="S11" s="5">
        <v>1.38E-2</v>
      </c>
      <c r="T11" s="18">
        <v>1.9800000000000001E-6</v>
      </c>
      <c r="U11" s="1">
        <v>6.2600000000000003E-2</v>
      </c>
      <c r="V11" s="5">
        <v>1.8100000000000002E-2</v>
      </c>
      <c r="W11" s="18">
        <v>5.2999999999999998E-4</v>
      </c>
      <c r="X11" s="1">
        <v>3.04</v>
      </c>
      <c r="Y11" s="18">
        <v>0.219</v>
      </c>
    </row>
    <row r="12" spans="1:25" x14ac:dyDescent="0.25">
      <c r="A12" s="1" t="s">
        <v>13</v>
      </c>
      <c r="B12" s="11">
        <v>7</v>
      </c>
      <c r="C12" s="2">
        <v>149648341</v>
      </c>
      <c r="D12" s="7" t="s">
        <v>5</v>
      </c>
      <c r="E12" s="8" t="s">
        <v>3</v>
      </c>
      <c r="F12" s="7">
        <v>0.75900000000000001</v>
      </c>
      <c r="G12" s="11">
        <v>0.72899999999999998</v>
      </c>
      <c r="H12" s="8">
        <v>0.66400000000000003</v>
      </c>
      <c r="I12" s="1">
        <v>-8.0500000000000002E-2</v>
      </c>
      <c r="J12">
        <v>2.9499999999999998E-2</v>
      </c>
      <c r="K12" s="18">
        <v>6.6299999999999996E-3</v>
      </c>
      <c r="L12" s="1">
        <v>-7.4999999999999997E-2</v>
      </c>
      <c r="M12">
        <v>1.78E-2</v>
      </c>
      <c r="N12" s="18">
        <v>3.04E-5</v>
      </c>
      <c r="O12" s="1">
        <v>-1.6E-2</v>
      </c>
      <c r="P12">
        <v>3.1300000000000001E-2</v>
      </c>
      <c r="Q12" s="18">
        <v>0.60899999999999999</v>
      </c>
      <c r="R12" s="1">
        <v>-6.4699999999999994E-2</v>
      </c>
      <c r="S12" s="5">
        <v>1.37E-2</v>
      </c>
      <c r="T12" s="18">
        <v>2.2800000000000002E-6</v>
      </c>
      <c r="U12" s="1">
        <v>-6.1899999999999997E-2</v>
      </c>
      <c r="V12" s="5">
        <v>1.7999999999999999E-2</v>
      </c>
      <c r="W12" s="18">
        <v>5.71E-4</v>
      </c>
      <c r="X12" s="1">
        <v>3.04</v>
      </c>
      <c r="Y12" s="18">
        <v>0.219</v>
      </c>
    </row>
    <row r="13" spans="1:25" x14ac:dyDescent="0.25">
      <c r="A13" s="1" t="s">
        <v>14</v>
      </c>
      <c r="B13" s="11">
        <v>7</v>
      </c>
      <c r="C13" s="2">
        <v>149649029</v>
      </c>
      <c r="D13" s="7" t="s">
        <v>5</v>
      </c>
      <c r="E13" s="8" t="s">
        <v>2</v>
      </c>
      <c r="F13" s="7">
        <v>0.24099999999999999</v>
      </c>
      <c r="G13" s="11">
        <v>0.27100000000000002</v>
      </c>
      <c r="H13" s="8">
        <v>0.33600000000000002</v>
      </c>
      <c r="I13" s="1">
        <v>8.0500000000000002E-2</v>
      </c>
      <c r="J13">
        <v>2.9499999999999998E-2</v>
      </c>
      <c r="K13" s="18">
        <v>6.6299999999999996E-3</v>
      </c>
      <c r="L13" s="1">
        <v>7.4999999999999997E-2</v>
      </c>
      <c r="M13">
        <v>1.78E-2</v>
      </c>
      <c r="N13" s="18">
        <v>2.83E-5</v>
      </c>
      <c r="O13" s="1">
        <v>1.6E-2</v>
      </c>
      <c r="P13">
        <v>3.1300000000000001E-2</v>
      </c>
      <c r="Q13" s="18">
        <v>0.60899999999999999</v>
      </c>
      <c r="R13" s="1">
        <v>6.4699999999999994E-2</v>
      </c>
      <c r="S13" s="5">
        <v>1.37E-2</v>
      </c>
      <c r="T13" s="18">
        <v>2.2800000000000002E-6</v>
      </c>
      <c r="U13" s="1">
        <v>6.1899999999999997E-2</v>
      </c>
      <c r="V13" s="5">
        <v>1.7999999999999999E-2</v>
      </c>
      <c r="W13" s="18">
        <v>5.71E-4</v>
      </c>
      <c r="X13" s="1">
        <v>3.04</v>
      </c>
      <c r="Y13" s="18">
        <v>0.219</v>
      </c>
    </row>
    <row r="14" spans="1:25" x14ac:dyDescent="0.25">
      <c r="A14" s="1" t="s">
        <v>15</v>
      </c>
      <c r="B14" s="11">
        <v>7</v>
      </c>
      <c r="C14" s="2">
        <v>149650561</v>
      </c>
      <c r="D14" s="7" t="s">
        <v>5</v>
      </c>
      <c r="E14" s="8" t="s">
        <v>3</v>
      </c>
      <c r="F14" s="7">
        <v>0.75800000000000001</v>
      </c>
      <c r="G14" s="11">
        <v>0.72799999999999998</v>
      </c>
      <c r="H14" s="8">
        <v>0.66400000000000003</v>
      </c>
      <c r="I14" s="1">
        <v>-8.0199999999999994E-2</v>
      </c>
      <c r="J14">
        <v>2.9499999999999998E-2</v>
      </c>
      <c r="K14" s="18">
        <v>6.9199999999999999E-3</v>
      </c>
      <c r="L14" s="1">
        <v>-7.4999999999999997E-2</v>
      </c>
      <c r="M14">
        <v>1.78E-2</v>
      </c>
      <c r="N14" s="18">
        <v>2.8500000000000002E-5</v>
      </c>
      <c r="O14" s="1">
        <v>-1.6199999999999999E-2</v>
      </c>
      <c r="P14">
        <v>3.1300000000000001E-2</v>
      </c>
      <c r="Q14" s="18">
        <v>0.60099999999999998</v>
      </c>
      <c r="R14" s="1">
        <v>-6.4699999999999994E-2</v>
      </c>
      <c r="S14" s="5">
        <v>1.37E-2</v>
      </c>
      <c r="T14" s="18">
        <v>2.34E-6</v>
      </c>
      <c r="U14" s="1">
        <v>-6.1899999999999997E-2</v>
      </c>
      <c r="V14" s="5">
        <v>1.7899999999999999E-2</v>
      </c>
      <c r="W14" s="18">
        <v>5.3700000000000004E-4</v>
      </c>
      <c r="X14" s="1">
        <v>3.01</v>
      </c>
      <c r="Y14" s="18">
        <v>0.222</v>
      </c>
    </row>
    <row r="15" spans="1:25" x14ac:dyDescent="0.25">
      <c r="A15" s="1" t="s">
        <v>16</v>
      </c>
      <c r="B15" s="11">
        <v>7</v>
      </c>
      <c r="C15" s="2">
        <v>149651314</v>
      </c>
      <c r="D15" s="7" t="s">
        <v>2</v>
      </c>
      <c r="E15" s="8" t="s">
        <v>8</v>
      </c>
      <c r="F15" s="7">
        <v>0.75800000000000001</v>
      </c>
      <c r="G15" s="11">
        <v>0.72799999999999998</v>
      </c>
      <c r="H15" s="8">
        <v>0.66400000000000003</v>
      </c>
      <c r="I15" s="1">
        <v>-7.9899999999999999E-2</v>
      </c>
      <c r="J15">
        <v>2.9499999999999998E-2</v>
      </c>
      <c r="K15" s="18">
        <v>7.1300000000000001E-3</v>
      </c>
      <c r="L15" s="1">
        <v>-7.4999999999999997E-2</v>
      </c>
      <c r="M15">
        <v>1.78E-2</v>
      </c>
      <c r="N15" s="18">
        <v>2.8500000000000002E-5</v>
      </c>
      <c r="O15" s="1">
        <v>-1.6199999999999999E-2</v>
      </c>
      <c r="P15">
        <v>3.1300000000000001E-2</v>
      </c>
      <c r="Q15" s="18">
        <v>0.60199999999999998</v>
      </c>
      <c r="R15" s="1">
        <v>-6.4699999999999994E-2</v>
      </c>
      <c r="S15" s="5">
        <v>1.37E-2</v>
      </c>
      <c r="T15" s="18">
        <v>2.39E-6</v>
      </c>
      <c r="U15" s="1">
        <v>-6.1899999999999997E-2</v>
      </c>
      <c r="V15" s="5">
        <v>1.78E-2</v>
      </c>
      <c r="W15" s="18">
        <v>5.2499999999999997E-4</v>
      </c>
      <c r="X15" s="1">
        <v>2.99</v>
      </c>
      <c r="Y15" s="18">
        <v>0.224</v>
      </c>
    </row>
    <row r="16" spans="1:25" x14ac:dyDescent="0.25">
      <c r="A16" s="1" t="s">
        <v>17</v>
      </c>
      <c r="B16" s="11">
        <v>7</v>
      </c>
      <c r="C16" s="2">
        <v>149654874</v>
      </c>
      <c r="D16" s="7" t="s">
        <v>2</v>
      </c>
      <c r="E16" s="8" t="s">
        <v>3</v>
      </c>
      <c r="F16" s="7">
        <v>0.76200000000000001</v>
      </c>
      <c r="G16" s="11">
        <v>0.73299999999999998</v>
      </c>
      <c r="H16" s="8">
        <v>0.66600000000000004</v>
      </c>
      <c r="I16" s="1">
        <v>-5.7000000000000002E-2</v>
      </c>
      <c r="J16">
        <v>3.0099999999999998E-2</v>
      </c>
      <c r="K16" s="18">
        <v>5.8999999999999997E-2</v>
      </c>
      <c r="L16" s="1">
        <v>-7.4999999999999997E-2</v>
      </c>
      <c r="M16">
        <v>1.78E-2</v>
      </c>
      <c r="N16" s="18">
        <v>2.4700000000000001E-5</v>
      </c>
      <c r="O16" s="1">
        <v>-1.34E-2</v>
      </c>
      <c r="P16">
        <v>3.1600000000000003E-2</v>
      </c>
      <c r="Q16" s="18">
        <v>0.66900000000000004</v>
      </c>
      <c r="R16" s="1">
        <v>-5.9400000000000001E-2</v>
      </c>
      <c r="S16" s="5">
        <v>1.38E-2</v>
      </c>
      <c r="T16" s="18">
        <v>1.6500000000000001E-5</v>
      </c>
      <c r="U16" s="1">
        <v>-5.5500000000000001E-2</v>
      </c>
      <c r="V16" s="5">
        <v>1.7600000000000001E-2</v>
      </c>
      <c r="W16" s="18">
        <v>1.6199999999999999E-3</v>
      </c>
      <c r="X16" s="1">
        <v>2.88</v>
      </c>
      <c r="Y16" s="18">
        <v>0.23699999999999999</v>
      </c>
    </row>
    <row r="17" spans="1:25" x14ac:dyDescent="0.25">
      <c r="A17" s="1" t="s">
        <v>18</v>
      </c>
      <c r="B17" s="11">
        <v>7</v>
      </c>
      <c r="C17" s="2">
        <v>149656500</v>
      </c>
      <c r="D17" s="7" t="s">
        <v>2</v>
      </c>
      <c r="E17" s="8" t="s">
        <v>8</v>
      </c>
      <c r="F17" s="7">
        <v>0.76200000000000001</v>
      </c>
      <c r="G17" s="11">
        <v>0.73299999999999998</v>
      </c>
      <c r="H17" s="8">
        <v>0.66600000000000004</v>
      </c>
      <c r="I17" s="1">
        <v>-5.67E-2</v>
      </c>
      <c r="J17">
        <v>0.03</v>
      </c>
      <c r="K17" s="18">
        <v>5.9799999999999999E-2</v>
      </c>
      <c r="L17" s="1">
        <v>-7.4999999999999997E-2</v>
      </c>
      <c r="M17">
        <v>1.78E-2</v>
      </c>
      <c r="N17" s="18">
        <v>2.48E-5</v>
      </c>
      <c r="O17" s="1">
        <v>-1.35E-2</v>
      </c>
      <c r="P17">
        <v>3.1600000000000003E-2</v>
      </c>
      <c r="Q17" s="18">
        <v>0.66700000000000004</v>
      </c>
      <c r="R17" s="1">
        <v>-5.9299999999999999E-2</v>
      </c>
      <c r="S17" s="5">
        <v>1.38E-2</v>
      </c>
      <c r="T17" s="18">
        <v>1.66E-5</v>
      </c>
      <c r="U17" s="1">
        <v>-5.5500000000000001E-2</v>
      </c>
      <c r="V17" s="5">
        <v>1.7600000000000001E-2</v>
      </c>
      <c r="W17" s="18">
        <v>1.6000000000000001E-3</v>
      </c>
      <c r="X17" s="1">
        <v>2.88</v>
      </c>
      <c r="Y17" s="18">
        <v>0.23699999999999999</v>
      </c>
    </row>
    <row r="18" spans="1:25" x14ac:dyDescent="0.25">
      <c r="A18" s="1" t="s">
        <v>19</v>
      </c>
      <c r="B18" s="11">
        <v>7</v>
      </c>
      <c r="C18" s="2">
        <v>149656848</v>
      </c>
      <c r="D18" s="7" t="s">
        <v>5</v>
      </c>
      <c r="E18" s="8" t="s">
        <v>2</v>
      </c>
      <c r="F18" s="7">
        <v>0.219</v>
      </c>
      <c r="G18" s="11">
        <v>0.249</v>
      </c>
      <c r="H18" s="8">
        <v>0.312</v>
      </c>
      <c r="I18" s="1">
        <v>6.5100000000000005E-2</v>
      </c>
      <c r="J18">
        <v>3.2500000000000001E-2</v>
      </c>
      <c r="K18" s="18">
        <v>4.58E-2</v>
      </c>
      <c r="L18" s="1">
        <v>8.1000000000000003E-2</v>
      </c>
      <c r="M18">
        <v>1.9E-2</v>
      </c>
      <c r="N18" s="18">
        <v>2.58E-5</v>
      </c>
      <c r="O18" s="1">
        <v>1.43E-2</v>
      </c>
      <c r="P18">
        <v>3.3799999999999997E-2</v>
      </c>
      <c r="Q18" s="18">
        <v>0.67</v>
      </c>
      <c r="R18" s="1">
        <v>6.4899999999999999E-2</v>
      </c>
      <c r="S18" s="5">
        <v>1.4800000000000001E-2</v>
      </c>
      <c r="T18" s="18">
        <v>1.1E-5</v>
      </c>
      <c r="U18" s="1">
        <v>6.0600000000000001E-2</v>
      </c>
      <c r="V18" s="5">
        <v>1.9199999999999998E-2</v>
      </c>
      <c r="W18" s="18">
        <v>1.57E-3</v>
      </c>
      <c r="X18" s="1">
        <v>2.96</v>
      </c>
      <c r="Y18" s="18">
        <v>0.22800000000000001</v>
      </c>
    </row>
    <row r="19" spans="1:25" x14ac:dyDescent="0.25">
      <c r="A19" s="1" t="s">
        <v>20</v>
      </c>
      <c r="B19" s="11">
        <v>7</v>
      </c>
      <c r="C19" s="2">
        <v>149656899</v>
      </c>
      <c r="D19" s="7" t="s">
        <v>5</v>
      </c>
      <c r="E19" s="8" t="s">
        <v>3</v>
      </c>
      <c r="F19" s="7">
        <v>0.76200000000000001</v>
      </c>
      <c r="G19" s="11">
        <v>0.73299999999999998</v>
      </c>
      <c r="H19" s="8">
        <v>0.66600000000000004</v>
      </c>
      <c r="I19" s="1">
        <v>-5.67E-2</v>
      </c>
      <c r="J19">
        <v>0.03</v>
      </c>
      <c r="K19" s="18">
        <v>0.06</v>
      </c>
      <c r="L19" s="1">
        <v>-7.4999999999999997E-2</v>
      </c>
      <c r="M19">
        <v>1.78E-2</v>
      </c>
      <c r="N19" s="18">
        <v>2.48E-5</v>
      </c>
      <c r="O19" s="1">
        <v>-1.35E-2</v>
      </c>
      <c r="P19">
        <v>3.1600000000000003E-2</v>
      </c>
      <c r="Q19" s="18">
        <v>0.66600000000000004</v>
      </c>
      <c r="R19" s="1">
        <v>-5.9400000000000001E-2</v>
      </c>
      <c r="S19" s="5">
        <v>1.38E-2</v>
      </c>
      <c r="T19" s="18">
        <v>1.66E-5</v>
      </c>
      <c r="U19" s="1">
        <v>-5.5500000000000001E-2</v>
      </c>
      <c r="V19" s="5">
        <v>1.7600000000000001E-2</v>
      </c>
      <c r="W19" s="18">
        <v>1.58E-3</v>
      </c>
      <c r="X19" s="1">
        <v>2.87</v>
      </c>
      <c r="Y19" s="18">
        <v>0.23799999999999999</v>
      </c>
    </row>
    <row r="20" spans="1:25" x14ac:dyDescent="0.25">
      <c r="A20" s="1" t="s">
        <v>21</v>
      </c>
      <c r="B20" s="11">
        <v>7</v>
      </c>
      <c r="C20" s="2">
        <v>149657102</v>
      </c>
      <c r="D20" s="7" t="s">
        <v>2</v>
      </c>
      <c r="E20" s="8" t="s">
        <v>3</v>
      </c>
      <c r="F20" s="7">
        <v>0.315</v>
      </c>
      <c r="G20" s="11">
        <v>0.377</v>
      </c>
      <c r="H20" s="8">
        <v>0.373</v>
      </c>
      <c r="I20" s="1">
        <v>4.6100000000000002E-2</v>
      </c>
      <c r="J20">
        <v>3.0599999999999999E-2</v>
      </c>
      <c r="K20" s="18">
        <v>0.13300000000000001</v>
      </c>
      <c r="L20" s="1">
        <v>6.5000000000000002E-2</v>
      </c>
      <c r="M20">
        <v>1.67E-2</v>
      </c>
      <c r="N20" s="18">
        <v>1.08E-4</v>
      </c>
      <c r="O20" s="1">
        <v>6.2100000000000002E-3</v>
      </c>
      <c r="P20">
        <v>3.39E-2</v>
      </c>
      <c r="Q20" s="18">
        <v>0.85299999999999998</v>
      </c>
      <c r="R20" s="1">
        <v>5.1999999999999998E-2</v>
      </c>
      <c r="S20" s="5">
        <v>1.35E-2</v>
      </c>
      <c r="T20" s="18">
        <v>1.12E-4</v>
      </c>
      <c r="U20" s="1">
        <v>4.9099999999999998E-2</v>
      </c>
      <c r="V20" s="5">
        <v>1.5900000000000001E-2</v>
      </c>
      <c r="W20" s="18">
        <v>2.0400000000000001E-3</v>
      </c>
      <c r="X20" s="1">
        <v>2.46</v>
      </c>
      <c r="Y20" s="18">
        <v>0.29199999999999998</v>
      </c>
    </row>
    <row r="21" spans="1:25" x14ac:dyDescent="0.25">
      <c r="A21" s="1" t="s">
        <v>22</v>
      </c>
      <c r="B21" s="11">
        <v>7</v>
      </c>
      <c r="C21" s="2">
        <v>149657686</v>
      </c>
      <c r="D21" s="7" t="s">
        <v>5</v>
      </c>
      <c r="E21" s="8" t="s">
        <v>3</v>
      </c>
      <c r="F21" s="7">
        <v>0.76300000000000001</v>
      </c>
      <c r="G21" s="11">
        <v>0.73299999999999998</v>
      </c>
      <c r="H21" s="8">
        <v>0.66500000000000004</v>
      </c>
      <c r="I21" s="1">
        <v>-5.6800000000000003E-2</v>
      </c>
      <c r="J21">
        <v>0.03</v>
      </c>
      <c r="K21" s="18">
        <v>5.8900000000000001E-2</v>
      </c>
      <c r="L21" s="1">
        <v>-7.5999999999999998E-2</v>
      </c>
      <c r="M21">
        <v>1.7999999999999999E-2</v>
      </c>
      <c r="N21" s="18">
        <v>2.9E-5</v>
      </c>
      <c r="O21" s="1">
        <v>-1.41E-2</v>
      </c>
      <c r="P21">
        <v>3.1699999999999999E-2</v>
      </c>
      <c r="Q21" s="18">
        <v>0.65200000000000002</v>
      </c>
      <c r="R21" s="1">
        <v>-5.9900000000000002E-2</v>
      </c>
      <c r="S21" s="5">
        <v>1.3899999999999999E-2</v>
      </c>
      <c r="T21" s="18">
        <v>1.5800000000000001E-5</v>
      </c>
      <c r="U21" s="1">
        <v>-5.6099999999999997E-2</v>
      </c>
      <c r="V21" s="5">
        <v>1.77E-2</v>
      </c>
      <c r="W21" s="18">
        <v>1.5499999999999999E-3</v>
      </c>
      <c r="X21" s="1">
        <v>2.89</v>
      </c>
      <c r="Y21" s="18">
        <v>0.23599999999999999</v>
      </c>
    </row>
    <row r="22" spans="1:25" x14ac:dyDescent="0.25">
      <c r="A22" s="1" t="s">
        <v>23</v>
      </c>
      <c r="B22" s="11">
        <v>7</v>
      </c>
      <c r="C22" s="2">
        <v>149664815</v>
      </c>
      <c r="D22" s="7" t="s">
        <v>2</v>
      </c>
      <c r="E22" s="8" t="s">
        <v>8</v>
      </c>
      <c r="F22" s="7">
        <v>0.23699999999999999</v>
      </c>
      <c r="G22" s="11">
        <v>0.26900000000000002</v>
      </c>
      <c r="H22" s="8">
        <v>0.33300000000000002</v>
      </c>
      <c r="I22" s="1">
        <v>5.6599999999999998E-2</v>
      </c>
      <c r="J22">
        <v>3.0099999999999998E-2</v>
      </c>
      <c r="K22" s="18">
        <v>6.08E-2</v>
      </c>
      <c r="L22" s="1">
        <v>7.9000000000000001E-2</v>
      </c>
      <c r="M22">
        <v>1.78E-2</v>
      </c>
      <c r="N22" s="18">
        <v>9.7000000000000003E-6</v>
      </c>
      <c r="O22" s="1">
        <v>1.47E-2</v>
      </c>
      <c r="P22">
        <v>3.1899999999999998E-2</v>
      </c>
      <c r="Q22" s="18">
        <v>0.64100000000000001</v>
      </c>
      <c r="R22" s="1">
        <v>6.2100000000000002E-2</v>
      </c>
      <c r="S22" s="5">
        <v>1.38E-2</v>
      </c>
      <c r="T22" s="18">
        <v>6.8800000000000002E-6</v>
      </c>
      <c r="U22" s="1">
        <v>5.7200000000000001E-2</v>
      </c>
      <c r="V22" s="5">
        <v>1.8499999999999999E-2</v>
      </c>
      <c r="W22" s="18">
        <v>2.0500000000000002E-3</v>
      </c>
      <c r="X22" s="1">
        <v>3.13</v>
      </c>
      <c r="Y22" s="18">
        <v>0.20899999999999999</v>
      </c>
    </row>
    <row r="23" spans="1:25" x14ac:dyDescent="0.25">
      <c r="A23" s="1" t="s">
        <v>24</v>
      </c>
      <c r="B23" s="11">
        <v>7</v>
      </c>
      <c r="C23" s="2">
        <v>149665117</v>
      </c>
      <c r="D23" s="7" t="s">
        <v>5</v>
      </c>
      <c r="E23" s="8" t="s">
        <v>3</v>
      </c>
      <c r="F23" s="7">
        <v>0.76200000000000001</v>
      </c>
      <c r="G23" s="11">
        <v>0.73099999999999998</v>
      </c>
      <c r="H23" s="8">
        <v>0.66800000000000004</v>
      </c>
      <c r="I23" s="1">
        <v>-5.6399999999999999E-2</v>
      </c>
      <c r="J23">
        <v>0.03</v>
      </c>
      <c r="K23" s="18">
        <v>6.0999999999999999E-2</v>
      </c>
      <c r="L23" s="1">
        <v>-7.9000000000000001E-2</v>
      </c>
      <c r="M23">
        <v>1.78E-2</v>
      </c>
      <c r="N23" s="18">
        <v>9.6800000000000005E-6</v>
      </c>
      <c r="O23" s="1">
        <v>-1.46E-2</v>
      </c>
      <c r="P23">
        <v>3.2000000000000001E-2</v>
      </c>
      <c r="Q23" s="18">
        <v>0.64400000000000002</v>
      </c>
      <c r="R23" s="1">
        <v>-6.2100000000000002E-2</v>
      </c>
      <c r="S23" s="5">
        <v>1.38E-2</v>
      </c>
      <c r="T23" s="18">
        <v>6.8900000000000001E-6</v>
      </c>
      <c r="U23" s="1">
        <v>-5.7200000000000001E-2</v>
      </c>
      <c r="V23" s="5">
        <v>1.8499999999999999E-2</v>
      </c>
      <c r="W23" s="18">
        <v>2.0400000000000001E-3</v>
      </c>
      <c r="X23" s="1">
        <v>3.13</v>
      </c>
      <c r="Y23" s="18">
        <v>0.20899999999999999</v>
      </c>
    </row>
    <row r="24" spans="1:25" x14ac:dyDescent="0.25">
      <c r="A24" s="1" t="s">
        <v>25</v>
      </c>
      <c r="B24" s="11">
        <v>7</v>
      </c>
      <c r="C24" s="2">
        <v>149665311</v>
      </c>
      <c r="D24" s="7" t="s">
        <v>2</v>
      </c>
      <c r="E24" s="8" t="s">
        <v>8</v>
      </c>
      <c r="F24" s="7">
        <v>0.23699999999999999</v>
      </c>
      <c r="G24" s="11">
        <v>0.26900000000000002</v>
      </c>
      <c r="H24" s="8">
        <v>0.33100000000000002</v>
      </c>
      <c r="I24" s="1">
        <v>5.6599999999999998E-2</v>
      </c>
      <c r="J24">
        <v>3.0099999999999998E-2</v>
      </c>
      <c r="K24" s="18">
        <v>6.0900000000000003E-2</v>
      </c>
      <c r="L24" s="1">
        <v>7.9000000000000001E-2</v>
      </c>
      <c r="M24">
        <v>1.78E-2</v>
      </c>
      <c r="N24" s="18">
        <v>9.6700000000000006E-6</v>
      </c>
      <c r="O24" s="1">
        <v>1.43E-2</v>
      </c>
      <c r="P24">
        <v>3.2099999999999997E-2</v>
      </c>
      <c r="Q24" s="18">
        <v>0.65200000000000002</v>
      </c>
      <c r="R24" s="1">
        <v>6.2100000000000002E-2</v>
      </c>
      <c r="S24" s="5">
        <v>1.38E-2</v>
      </c>
      <c r="T24" s="18">
        <v>6.99E-6</v>
      </c>
      <c r="U24" s="1">
        <v>5.7099999999999998E-2</v>
      </c>
      <c r="V24" s="5">
        <v>1.8599999999999998E-2</v>
      </c>
      <c r="W24" s="18">
        <v>2.1800000000000001E-3</v>
      </c>
      <c r="X24" s="1">
        <v>3.15</v>
      </c>
      <c r="Y24" s="18">
        <v>0.20699999999999999</v>
      </c>
    </row>
    <row r="25" spans="1:25" x14ac:dyDescent="0.25">
      <c r="A25" s="1" t="s">
        <v>26</v>
      </c>
      <c r="B25" s="11">
        <v>7</v>
      </c>
      <c r="C25" s="2">
        <v>149666433</v>
      </c>
      <c r="D25" s="7" t="s">
        <v>2</v>
      </c>
      <c r="E25" s="8" t="s">
        <v>3</v>
      </c>
      <c r="F25" s="7">
        <v>0.247</v>
      </c>
      <c r="G25" s="11">
        <v>0.28999999999999998</v>
      </c>
      <c r="H25" s="8">
        <v>0.34499999999999997</v>
      </c>
      <c r="I25" s="1">
        <v>6.4899999999999999E-2</v>
      </c>
      <c r="J25">
        <v>3.15E-2</v>
      </c>
      <c r="K25" s="18">
        <v>4.0300000000000002E-2</v>
      </c>
      <c r="L25" s="1">
        <v>7.5999999999999998E-2</v>
      </c>
      <c r="M25">
        <v>1.7999999999999999E-2</v>
      </c>
      <c r="N25" s="18">
        <v>2.7900000000000001E-5</v>
      </c>
      <c r="O25" s="1">
        <v>9.8399999999999998E-3</v>
      </c>
      <c r="P25">
        <v>3.3099999999999997E-2</v>
      </c>
      <c r="Q25" s="18">
        <v>0.76300000000000001</v>
      </c>
      <c r="R25" s="1">
        <v>6.1600000000000002E-2</v>
      </c>
      <c r="S25" s="5">
        <v>1.41E-2</v>
      </c>
      <c r="T25" s="18">
        <v>1.3200000000000001E-5</v>
      </c>
      <c r="U25" s="1">
        <v>5.7000000000000002E-2</v>
      </c>
      <c r="V25" s="5">
        <v>1.9E-2</v>
      </c>
      <c r="W25" s="18">
        <v>2.6800000000000001E-3</v>
      </c>
      <c r="X25" s="1">
        <v>3.09</v>
      </c>
      <c r="Y25" s="18">
        <v>0.21299999999999999</v>
      </c>
    </row>
    <row r="26" spans="1:25" x14ac:dyDescent="0.25">
      <c r="A26" s="1" t="s">
        <v>27</v>
      </c>
      <c r="B26" s="11">
        <v>7</v>
      </c>
      <c r="C26" s="2">
        <v>149666459</v>
      </c>
      <c r="D26" s="7" t="s">
        <v>5</v>
      </c>
      <c r="E26" s="8" t="s">
        <v>2</v>
      </c>
      <c r="F26" s="7">
        <v>0.58899999999999997</v>
      </c>
      <c r="G26" s="11">
        <v>0.53400000000000003</v>
      </c>
      <c r="H26" s="8">
        <v>0.54100000000000004</v>
      </c>
      <c r="I26" s="1">
        <v>-8.4400000000000003E-2</v>
      </c>
      <c r="J26">
        <v>3.1899999999999998E-2</v>
      </c>
      <c r="K26" s="18">
        <v>8.5400000000000007E-3</v>
      </c>
      <c r="L26" s="1">
        <v>-0.06</v>
      </c>
      <c r="M26">
        <v>1.8100000000000002E-2</v>
      </c>
      <c r="N26" s="18">
        <v>9.9200000000000004E-4</v>
      </c>
      <c r="O26" s="1">
        <v>-4.3699999999999998E-3</v>
      </c>
      <c r="P26">
        <v>3.73E-2</v>
      </c>
      <c r="Q26" s="18">
        <v>0.90600000000000003</v>
      </c>
      <c r="R26" s="1">
        <v>-5.6500000000000002E-2</v>
      </c>
      <c r="S26" s="5">
        <v>1.4500000000000001E-2</v>
      </c>
      <c r="T26" s="18">
        <v>9.7499999999999998E-5</v>
      </c>
      <c r="U26" s="1">
        <v>-5.5E-2</v>
      </c>
      <c r="V26" s="5">
        <v>1.84E-2</v>
      </c>
      <c r="W26" s="18">
        <v>2.8500000000000001E-3</v>
      </c>
      <c r="X26" s="1">
        <v>2.75</v>
      </c>
      <c r="Y26" s="18">
        <v>0.253</v>
      </c>
    </row>
    <row r="27" spans="1:25" x14ac:dyDescent="0.25">
      <c r="A27" s="1" t="s">
        <v>28</v>
      </c>
      <c r="B27" s="11">
        <v>7</v>
      </c>
      <c r="C27" s="2">
        <v>149668956</v>
      </c>
      <c r="D27" s="7" t="s">
        <v>2</v>
      </c>
      <c r="E27" s="8" t="s">
        <v>3</v>
      </c>
      <c r="F27" s="7">
        <v>0.76400000000000001</v>
      </c>
      <c r="G27" s="11">
        <v>0.72699999999999998</v>
      </c>
      <c r="H27" s="8">
        <v>0.67400000000000004</v>
      </c>
      <c r="I27" s="1">
        <v>-5.4300000000000001E-2</v>
      </c>
      <c r="J27">
        <v>0.03</v>
      </c>
      <c r="K27" s="18">
        <v>7.1800000000000003E-2</v>
      </c>
      <c r="L27" s="1">
        <v>-8.3000000000000004E-2</v>
      </c>
      <c r="M27">
        <v>1.7600000000000001E-2</v>
      </c>
      <c r="N27" s="18">
        <v>3.2399999999999999E-6</v>
      </c>
      <c r="O27" s="1">
        <v>-9.2200000000000008E-3</v>
      </c>
      <c r="P27">
        <v>3.2599999999999997E-2</v>
      </c>
      <c r="Q27" s="18">
        <v>0.77500000000000002</v>
      </c>
      <c r="R27" s="1">
        <v>-6.3700000000000007E-2</v>
      </c>
      <c r="S27" s="5">
        <v>1.38E-2</v>
      </c>
      <c r="T27" s="18">
        <v>3.72E-6</v>
      </c>
      <c r="U27" s="1">
        <v>-5.5399999999999998E-2</v>
      </c>
      <c r="V27" s="5">
        <v>2.1600000000000001E-2</v>
      </c>
      <c r="W27" s="18">
        <v>1.0200000000000001E-2</v>
      </c>
      <c r="X27" s="1">
        <v>4.08</v>
      </c>
      <c r="Y27" s="18">
        <v>0.13</v>
      </c>
    </row>
    <row r="28" spans="1:25" x14ac:dyDescent="0.25">
      <c r="A28" s="1" t="s">
        <v>29</v>
      </c>
      <c r="B28" s="11">
        <v>7</v>
      </c>
      <c r="C28" s="2">
        <v>149670488</v>
      </c>
      <c r="D28" s="7" t="s">
        <v>5</v>
      </c>
      <c r="E28" s="8" t="s">
        <v>3</v>
      </c>
      <c r="F28" s="7">
        <v>0.23499999999999999</v>
      </c>
      <c r="G28" s="11">
        <v>0.27300000000000002</v>
      </c>
      <c r="H28" s="8">
        <v>0.32400000000000001</v>
      </c>
      <c r="I28" s="1">
        <v>5.4300000000000001E-2</v>
      </c>
      <c r="J28">
        <v>3.0099999999999998E-2</v>
      </c>
      <c r="K28" s="18">
        <v>7.22E-2</v>
      </c>
      <c r="L28" s="1">
        <v>8.3000000000000004E-2</v>
      </c>
      <c r="M28">
        <v>1.7600000000000001E-2</v>
      </c>
      <c r="N28" s="18">
        <v>3.1300000000000001E-6</v>
      </c>
      <c r="O28" s="1">
        <v>8.2900000000000005E-3</v>
      </c>
      <c r="P28">
        <v>3.27E-2</v>
      </c>
      <c r="Q28" s="18">
        <v>0.79800000000000004</v>
      </c>
      <c r="R28" s="1">
        <v>6.3600000000000004E-2</v>
      </c>
      <c r="S28" s="5">
        <v>1.38E-2</v>
      </c>
      <c r="T28" s="18">
        <v>3.9400000000000004E-6</v>
      </c>
      <c r="U28" s="1">
        <v>5.5E-2</v>
      </c>
      <c r="V28" s="5">
        <v>2.18E-2</v>
      </c>
      <c r="W28" s="18">
        <v>1.17E-2</v>
      </c>
      <c r="X28" s="1">
        <v>4.17</v>
      </c>
      <c r="Y28" s="18">
        <v>0.125</v>
      </c>
    </row>
    <row r="29" spans="1:25" x14ac:dyDescent="0.25">
      <c r="A29" s="1" t="s">
        <v>30</v>
      </c>
      <c r="B29" s="11">
        <v>7</v>
      </c>
      <c r="C29" s="2">
        <v>149672769</v>
      </c>
      <c r="D29" s="7" t="s">
        <v>5</v>
      </c>
      <c r="E29" s="8" t="s">
        <v>2</v>
      </c>
      <c r="F29" s="7">
        <v>0.76200000000000001</v>
      </c>
      <c r="G29" s="11">
        <v>0.72799999999999998</v>
      </c>
      <c r="H29" s="8">
        <v>0.67800000000000005</v>
      </c>
      <c r="I29" s="1">
        <v>-5.5300000000000002E-2</v>
      </c>
      <c r="J29">
        <v>2.9700000000000001E-2</v>
      </c>
      <c r="K29" s="18">
        <v>6.3799999999999996E-2</v>
      </c>
      <c r="L29" s="1">
        <v>-8.6999999999999994E-2</v>
      </c>
      <c r="M29">
        <v>1.7600000000000001E-2</v>
      </c>
      <c r="N29" s="18">
        <v>1.13E-6</v>
      </c>
      <c r="O29" s="1">
        <v>-8.2500000000000004E-3</v>
      </c>
      <c r="P29">
        <v>3.2500000000000001E-2</v>
      </c>
      <c r="Q29" s="18">
        <v>0.79800000000000004</v>
      </c>
      <c r="R29" s="1">
        <v>-6.6100000000000006E-2</v>
      </c>
      <c r="S29" s="5">
        <v>1.37E-2</v>
      </c>
      <c r="T29" s="18">
        <v>1.4899999999999999E-6</v>
      </c>
      <c r="U29" s="1">
        <v>-5.6300000000000003E-2</v>
      </c>
      <c r="V29" s="5">
        <v>2.3099999999999999E-2</v>
      </c>
      <c r="W29" s="18">
        <v>1.4800000000000001E-2</v>
      </c>
      <c r="X29" s="1">
        <v>4.6900000000000004</v>
      </c>
      <c r="Y29" s="18">
        <v>9.6000000000000002E-2</v>
      </c>
    </row>
    <row r="30" spans="1:25" x14ac:dyDescent="0.25">
      <c r="A30" s="1" t="s">
        <v>31</v>
      </c>
      <c r="B30" s="11">
        <v>7</v>
      </c>
      <c r="C30" s="2">
        <v>149676843</v>
      </c>
      <c r="D30" s="7" t="s">
        <v>3</v>
      </c>
      <c r="E30" s="8" t="s">
        <v>8</v>
      </c>
      <c r="F30" s="7">
        <v>0.68200000000000005</v>
      </c>
      <c r="G30" s="11">
        <v>0.61499999999999999</v>
      </c>
      <c r="H30" s="8">
        <v>0.625</v>
      </c>
      <c r="I30" s="1">
        <v>-4.9299999999999997E-2</v>
      </c>
      <c r="J30">
        <v>2.9600000000000001E-2</v>
      </c>
      <c r="K30" s="18">
        <v>9.6500000000000002E-2</v>
      </c>
      <c r="L30" s="1">
        <v>-6.7000000000000004E-2</v>
      </c>
      <c r="M30">
        <v>1.6299999999999999E-2</v>
      </c>
      <c r="N30" s="18">
        <v>4.7599999999999998E-5</v>
      </c>
      <c r="O30" s="1">
        <v>1.32E-3</v>
      </c>
      <c r="P30">
        <v>3.4099999999999998E-2</v>
      </c>
      <c r="Q30" s="18">
        <v>0.96899999999999997</v>
      </c>
      <c r="R30" s="1">
        <v>-5.3199999999999997E-2</v>
      </c>
      <c r="S30" s="5">
        <v>1.32E-2</v>
      </c>
      <c r="T30" s="18">
        <v>5.3600000000000002E-5</v>
      </c>
      <c r="U30" s="1">
        <v>-4.6899999999999997E-2</v>
      </c>
      <c r="V30" s="5">
        <v>1.8800000000000001E-2</v>
      </c>
      <c r="W30" s="18">
        <v>1.2699999999999999E-2</v>
      </c>
      <c r="X30" s="1">
        <v>3.28</v>
      </c>
      <c r="Y30" s="18">
        <v>0.19400000000000001</v>
      </c>
    </row>
    <row r="31" spans="1:25" x14ac:dyDescent="0.25">
      <c r="A31" s="1" t="s">
        <v>32</v>
      </c>
      <c r="B31" s="11">
        <v>7</v>
      </c>
      <c r="C31" s="2">
        <v>149681360</v>
      </c>
      <c r="D31" s="7" t="s">
        <v>5</v>
      </c>
      <c r="E31" s="8" t="s">
        <v>3</v>
      </c>
      <c r="F31" s="7">
        <v>0.746</v>
      </c>
      <c r="G31" s="11">
        <v>0.70899999999999996</v>
      </c>
      <c r="H31" s="8">
        <v>0.64800000000000002</v>
      </c>
      <c r="I31" s="1">
        <v>-6.5500000000000003E-2</v>
      </c>
      <c r="J31">
        <v>3.1E-2</v>
      </c>
      <c r="K31" s="18">
        <v>3.5000000000000003E-2</v>
      </c>
      <c r="L31" s="1">
        <v>-8.5999999999999993E-2</v>
      </c>
      <c r="M31">
        <v>1.7999999999999999E-2</v>
      </c>
      <c r="N31" s="18">
        <v>2.04E-6</v>
      </c>
      <c r="O31" s="1">
        <v>2.7999999999999998E-4</v>
      </c>
      <c r="P31">
        <v>3.2199999999999999E-2</v>
      </c>
      <c r="Q31" s="18">
        <v>0.99299999999999999</v>
      </c>
      <c r="R31" s="1">
        <v>-6.5299999999999997E-2</v>
      </c>
      <c r="S31" s="5">
        <v>1.4E-2</v>
      </c>
      <c r="T31" s="18">
        <v>3.1200000000000002E-6</v>
      </c>
      <c r="U31" s="1">
        <v>-5.5100000000000003E-2</v>
      </c>
      <c r="V31" s="5">
        <v>2.5399999999999999E-2</v>
      </c>
      <c r="W31" s="18">
        <v>0.03</v>
      </c>
      <c r="X31" s="1">
        <v>5.46</v>
      </c>
      <c r="Y31" s="18">
        <v>6.5199999999999994E-2</v>
      </c>
    </row>
    <row r="32" spans="1:25" x14ac:dyDescent="0.25">
      <c r="A32" s="1" t="s">
        <v>33</v>
      </c>
      <c r="B32" s="11">
        <v>7</v>
      </c>
      <c r="C32" s="2">
        <v>149690347</v>
      </c>
      <c r="D32" s="7" t="s">
        <v>5</v>
      </c>
      <c r="E32" s="8" t="s">
        <v>3</v>
      </c>
      <c r="F32" s="7">
        <v>0.251</v>
      </c>
      <c r="G32" s="11">
        <v>0.29499999999999998</v>
      </c>
      <c r="H32" s="8">
        <v>0.35399999999999998</v>
      </c>
      <c r="I32" s="1">
        <v>7.1499999999999994E-2</v>
      </c>
      <c r="J32">
        <v>2.8299999999999999E-2</v>
      </c>
      <c r="K32" s="18">
        <v>1.18E-2</v>
      </c>
      <c r="L32" s="1">
        <v>7.8E-2</v>
      </c>
      <c r="M32">
        <v>1.7100000000000001E-2</v>
      </c>
      <c r="N32" s="18">
        <v>6.0299999999999999E-6</v>
      </c>
      <c r="O32" s="13">
        <v>-5.7399999999999999E-5</v>
      </c>
      <c r="P32">
        <v>0.03</v>
      </c>
      <c r="Q32" s="18">
        <v>0.998</v>
      </c>
      <c r="R32" s="1">
        <v>6.1499999999999999E-2</v>
      </c>
      <c r="S32" s="5">
        <v>1.3100000000000001E-2</v>
      </c>
      <c r="T32" s="18">
        <v>2.9399999999999998E-6</v>
      </c>
      <c r="U32" s="1">
        <v>5.3800000000000001E-2</v>
      </c>
      <c r="V32" s="5">
        <v>2.3199999999999998E-2</v>
      </c>
      <c r="W32" s="18">
        <v>2.01E-2</v>
      </c>
      <c r="X32" s="1">
        <v>5.25</v>
      </c>
      <c r="Y32" s="18">
        <v>7.2400000000000006E-2</v>
      </c>
    </row>
    <row r="33" spans="1:25" x14ac:dyDescent="0.25">
      <c r="A33" s="1" t="s">
        <v>34</v>
      </c>
      <c r="B33" s="11">
        <v>7</v>
      </c>
      <c r="C33" s="2">
        <v>149692467</v>
      </c>
      <c r="D33" s="7" t="s">
        <v>2</v>
      </c>
      <c r="E33" s="8" t="s">
        <v>3</v>
      </c>
      <c r="F33" s="7">
        <v>0.255</v>
      </c>
      <c r="G33" s="11">
        <v>0.30099999999999999</v>
      </c>
      <c r="H33" s="8">
        <v>0.36499999999999999</v>
      </c>
      <c r="I33" s="1">
        <v>7.0199999999999999E-2</v>
      </c>
      <c r="J33">
        <v>2.86E-2</v>
      </c>
      <c r="K33" s="18">
        <v>1.46E-2</v>
      </c>
      <c r="L33" s="1">
        <v>7.8E-2</v>
      </c>
      <c r="M33">
        <v>1.7399999999999999E-2</v>
      </c>
      <c r="N33" s="18">
        <v>8.49E-6</v>
      </c>
      <c r="O33" s="1">
        <v>-5.1799999999999997E-3</v>
      </c>
      <c r="P33">
        <v>3.0499999999999999E-2</v>
      </c>
      <c r="Q33" s="18">
        <v>0.86399999999999999</v>
      </c>
      <c r="R33" s="1">
        <v>6.0199999999999997E-2</v>
      </c>
      <c r="S33" s="5">
        <v>1.34E-2</v>
      </c>
      <c r="T33" s="18">
        <v>6.6000000000000003E-6</v>
      </c>
      <c r="U33" s="1">
        <v>5.16E-2</v>
      </c>
      <c r="V33" s="5">
        <v>2.46E-2</v>
      </c>
      <c r="W33" s="18">
        <v>3.5900000000000001E-2</v>
      </c>
      <c r="X33" s="1">
        <v>5.74</v>
      </c>
      <c r="Y33" s="18">
        <v>5.6599999999999998E-2</v>
      </c>
    </row>
    <row r="34" spans="1:25" x14ac:dyDescent="0.25">
      <c r="A34" s="1" t="s">
        <v>35</v>
      </c>
      <c r="B34" s="11">
        <v>7</v>
      </c>
      <c r="C34" s="2">
        <v>149695799</v>
      </c>
      <c r="D34" s="7" t="s">
        <v>5</v>
      </c>
      <c r="E34" s="8" t="s">
        <v>3</v>
      </c>
      <c r="F34" s="7">
        <v>0.312</v>
      </c>
      <c r="G34" s="11">
        <v>0.34899999999999998</v>
      </c>
      <c r="H34" s="8">
        <v>0.39600000000000002</v>
      </c>
      <c r="I34" s="1">
        <v>5.57E-2</v>
      </c>
      <c r="J34">
        <v>2.8000000000000001E-2</v>
      </c>
      <c r="K34" s="18">
        <v>4.7100000000000003E-2</v>
      </c>
      <c r="L34" s="1">
        <v>6.3E-2</v>
      </c>
      <c r="M34">
        <v>1.7100000000000001E-2</v>
      </c>
      <c r="N34" s="18">
        <v>2.5900000000000001E-4</v>
      </c>
      <c r="O34" s="1">
        <v>-1.3299999999999999E-2</v>
      </c>
      <c r="P34">
        <v>3.1E-2</v>
      </c>
      <c r="Q34" s="18">
        <v>0.66500000000000004</v>
      </c>
      <c r="R34" s="1">
        <v>4.7500000000000001E-2</v>
      </c>
      <c r="S34" s="5">
        <v>1.32E-2</v>
      </c>
      <c r="T34" s="18">
        <v>3.2299999999999999E-4</v>
      </c>
      <c r="U34" s="1">
        <v>4.0099999999999997E-2</v>
      </c>
      <c r="V34" s="5">
        <v>2.2100000000000002E-2</v>
      </c>
      <c r="W34" s="18">
        <v>6.9500000000000006E-2</v>
      </c>
      <c r="X34" s="1">
        <v>4.7300000000000004</v>
      </c>
      <c r="Y34" s="18">
        <v>9.4E-2</v>
      </c>
    </row>
    <row r="35" spans="1:25" x14ac:dyDescent="0.25">
      <c r="A35" s="1" t="s">
        <v>36</v>
      </c>
      <c r="B35" s="11">
        <v>7</v>
      </c>
      <c r="C35" s="2">
        <v>149701563</v>
      </c>
      <c r="D35" s="7" t="s">
        <v>2</v>
      </c>
      <c r="E35" s="8" t="s">
        <v>8</v>
      </c>
      <c r="F35" s="7">
        <v>0.317</v>
      </c>
      <c r="G35" s="11">
        <v>0.34899999999999998</v>
      </c>
      <c r="H35" s="8">
        <v>0.40699999999999997</v>
      </c>
      <c r="I35" s="1">
        <v>5.0900000000000001E-2</v>
      </c>
      <c r="J35">
        <v>2.7699999999999999E-2</v>
      </c>
      <c r="K35" s="18">
        <v>6.7100000000000007E-2</v>
      </c>
      <c r="L35" s="1">
        <v>0.06</v>
      </c>
      <c r="M35">
        <v>1.7000000000000001E-2</v>
      </c>
      <c r="N35" s="18">
        <v>4.1300000000000001E-4</v>
      </c>
      <c r="O35" s="1">
        <v>-2.2599999999999999E-2</v>
      </c>
      <c r="P35">
        <v>3.0499999999999999E-2</v>
      </c>
      <c r="Q35" s="18">
        <v>0.45400000000000001</v>
      </c>
      <c r="R35" s="1">
        <v>4.2700000000000002E-2</v>
      </c>
      <c r="S35" s="5">
        <v>1.3100000000000001E-2</v>
      </c>
      <c r="T35" s="18">
        <v>1.1100000000000001E-3</v>
      </c>
      <c r="U35" s="1">
        <v>3.3799999999999997E-2</v>
      </c>
      <c r="V35" s="5">
        <v>2.4E-2</v>
      </c>
      <c r="W35" s="18">
        <v>0.159</v>
      </c>
      <c r="X35" s="1">
        <v>5.69</v>
      </c>
      <c r="Y35" s="18">
        <v>5.8200000000000002E-2</v>
      </c>
    </row>
    <row r="36" spans="1:25" x14ac:dyDescent="0.25">
      <c r="A36" s="1" t="s">
        <v>37</v>
      </c>
      <c r="B36" s="11">
        <v>7</v>
      </c>
      <c r="C36" s="2">
        <v>149701596</v>
      </c>
      <c r="D36" s="7" t="s">
        <v>5</v>
      </c>
      <c r="E36" s="8" t="s">
        <v>3</v>
      </c>
      <c r="F36" s="7">
        <v>0.68300000000000005</v>
      </c>
      <c r="G36" s="11">
        <v>0.65100000000000002</v>
      </c>
      <c r="H36" s="8">
        <v>0.59599999999999997</v>
      </c>
      <c r="I36" s="1">
        <v>-5.0900000000000001E-2</v>
      </c>
      <c r="J36">
        <v>2.7699999999999999E-2</v>
      </c>
      <c r="K36" s="18">
        <v>6.7100000000000007E-2</v>
      </c>
      <c r="L36" s="1">
        <v>-0.06</v>
      </c>
      <c r="M36">
        <v>1.7000000000000001E-2</v>
      </c>
      <c r="N36" s="18">
        <v>4.1300000000000001E-4</v>
      </c>
      <c r="O36" s="1">
        <v>2.2499999999999999E-2</v>
      </c>
      <c r="P36">
        <v>3.0700000000000002E-2</v>
      </c>
      <c r="Q36" s="18">
        <v>0.45900000000000002</v>
      </c>
      <c r="R36" s="1">
        <v>-4.2799999999999998E-2</v>
      </c>
      <c r="S36" s="5">
        <v>1.3100000000000001E-2</v>
      </c>
      <c r="T36" s="18">
        <v>1.07E-3</v>
      </c>
      <c r="U36" s="1">
        <v>-3.4000000000000002E-2</v>
      </c>
      <c r="V36" s="5">
        <v>2.3900000000000001E-2</v>
      </c>
      <c r="W36" s="18">
        <v>0.155</v>
      </c>
      <c r="X36" s="1">
        <v>5.61</v>
      </c>
      <c r="Y36" s="18">
        <v>6.0600000000000001E-2</v>
      </c>
    </row>
    <row r="37" spans="1:25" x14ac:dyDescent="0.25">
      <c r="A37" s="1" t="s">
        <v>38</v>
      </c>
      <c r="B37" s="11">
        <v>7</v>
      </c>
      <c r="C37" s="2">
        <v>149705927</v>
      </c>
      <c r="D37" s="7" t="s">
        <v>5</v>
      </c>
      <c r="E37" s="8" t="s">
        <v>3</v>
      </c>
      <c r="F37" s="7">
        <v>0.27300000000000002</v>
      </c>
      <c r="G37" s="11">
        <v>0.31</v>
      </c>
      <c r="H37" s="8">
        <v>0.38300000000000001</v>
      </c>
      <c r="I37" s="1">
        <v>5.6000000000000001E-2</v>
      </c>
      <c r="J37">
        <v>3.0200000000000001E-2</v>
      </c>
      <c r="K37" s="18">
        <v>6.4500000000000002E-2</v>
      </c>
      <c r="L37" s="1">
        <v>7.4999999999999997E-2</v>
      </c>
      <c r="M37">
        <v>1.9099999999999999E-2</v>
      </c>
      <c r="N37" s="18">
        <v>1E-4</v>
      </c>
      <c r="O37" s="1">
        <v>-1.6E-2</v>
      </c>
      <c r="P37">
        <v>3.3300000000000003E-2</v>
      </c>
      <c r="Q37" s="18">
        <v>0.627</v>
      </c>
      <c r="R37" s="1">
        <v>5.3199999999999997E-2</v>
      </c>
      <c r="S37" s="5">
        <v>1.4500000000000001E-2</v>
      </c>
      <c r="T37" s="18">
        <v>2.5099999999999998E-4</v>
      </c>
      <c r="U37" s="1">
        <v>4.3299999999999998E-2</v>
      </c>
      <c r="V37" s="5">
        <v>2.6200000000000001E-2</v>
      </c>
      <c r="W37" s="18">
        <v>9.9299999999999999E-2</v>
      </c>
      <c r="X37" s="1">
        <v>5.61</v>
      </c>
      <c r="Y37" s="18">
        <v>6.0400000000000002E-2</v>
      </c>
    </row>
    <row r="38" spans="1:25" x14ac:dyDescent="0.25">
      <c r="A38" s="1" t="s">
        <v>39</v>
      </c>
      <c r="B38" s="11">
        <v>15</v>
      </c>
      <c r="C38" s="2">
        <v>52043550</v>
      </c>
      <c r="D38" s="7" t="s">
        <v>5</v>
      </c>
      <c r="E38" s="8" t="s">
        <v>3</v>
      </c>
      <c r="F38" s="7">
        <v>0.498</v>
      </c>
      <c r="G38" s="11">
        <v>0.47099999999999997</v>
      </c>
      <c r="H38" s="8">
        <v>0.49399999999999999</v>
      </c>
      <c r="I38" s="1">
        <v>-5.3600000000000002E-2</v>
      </c>
      <c r="J38">
        <v>2.3099999999999999E-2</v>
      </c>
      <c r="K38" s="18">
        <v>2.06E-2</v>
      </c>
      <c r="L38" s="1">
        <v>-2.7E-2</v>
      </c>
      <c r="M38">
        <v>1.5900000000000001E-2</v>
      </c>
      <c r="N38" s="18">
        <v>8.5999999999999993E-2</v>
      </c>
      <c r="O38" s="1">
        <v>-1.5599999999999999E-2</v>
      </c>
      <c r="P38">
        <v>2.92E-2</v>
      </c>
      <c r="Q38" s="18">
        <v>0.58899999999999997</v>
      </c>
      <c r="R38" s="1">
        <v>-3.2199999999999999E-2</v>
      </c>
      <c r="S38" s="5">
        <v>1.1900000000000001E-2</v>
      </c>
      <c r="T38" s="18">
        <v>7.0699999999999999E-3</v>
      </c>
      <c r="U38" s="1">
        <v>-3.2199999999999999E-2</v>
      </c>
      <c r="V38" s="5">
        <v>1.1900000000000001E-2</v>
      </c>
      <c r="W38" s="18">
        <v>7.0699999999999999E-3</v>
      </c>
      <c r="X38" s="1">
        <v>1.29</v>
      </c>
      <c r="Y38" s="18">
        <v>0.52500000000000002</v>
      </c>
    </row>
    <row r="39" spans="1:25" ht="14.4" thickBot="1" x14ac:dyDescent="0.3">
      <c r="A39" s="3" t="s">
        <v>40</v>
      </c>
      <c r="B39" s="12">
        <v>15</v>
      </c>
      <c r="C39" s="4">
        <v>52044018</v>
      </c>
      <c r="D39" s="9" t="s">
        <v>5</v>
      </c>
      <c r="E39" s="10" t="s">
        <v>8</v>
      </c>
      <c r="F39" s="9">
        <v>0.497</v>
      </c>
      <c r="G39" s="12">
        <v>0.47</v>
      </c>
      <c r="H39" s="10">
        <v>0.49399999999999999</v>
      </c>
      <c r="I39" s="3">
        <v>-5.33E-2</v>
      </c>
      <c r="J39" s="6">
        <v>2.3099999999999999E-2</v>
      </c>
      <c r="K39" s="17">
        <v>2.1600000000000001E-2</v>
      </c>
      <c r="L39" s="3">
        <v>-2.7E-2</v>
      </c>
      <c r="M39" s="6">
        <v>1.5900000000000001E-2</v>
      </c>
      <c r="N39" s="17">
        <v>8.5199999999999998E-2</v>
      </c>
      <c r="O39" s="3">
        <v>-1.5699999999999999E-2</v>
      </c>
      <c r="P39" s="6">
        <v>2.92E-2</v>
      </c>
      <c r="Q39" s="17">
        <v>0.58799999999999997</v>
      </c>
      <c r="R39" s="3">
        <v>-3.2099999999999997E-2</v>
      </c>
      <c r="S39" s="6">
        <v>1.1900000000000001E-2</v>
      </c>
      <c r="T39" s="17">
        <v>7.26E-3</v>
      </c>
      <c r="U39" s="3">
        <v>-3.2099999999999997E-2</v>
      </c>
      <c r="V39" s="6">
        <v>1.1900000000000001E-2</v>
      </c>
      <c r="W39" s="17">
        <v>7.26E-3</v>
      </c>
      <c r="X39" s="3">
        <v>1.26</v>
      </c>
      <c r="Y39" s="17">
        <v>0.53300000000000003</v>
      </c>
    </row>
    <row r="41" spans="1:25" x14ac:dyDescent="0.25">
      <c r="A41" s="16" t="s">
        <v>54</v>
      </c>
    </row>
    <row r="42" spans="1:25" x14ac:dyDescent="0.25">
      <c r="A42" s="16" t="s">
        <v>58</v>
      </c>
    </row>
  </sheetData>
  <mergeCells count="7">
    <mergeCell ref="D2:E2"/>
    <mergeCell ref="F2:H2"/>
    <mergeCell ref="R2:T2"/>
    <mergeCell ref="U2:W2"/>
    <mergeCell ref="I2:K2"/>
    <mergeCell ref="L2:N2"/>
    <mergeCell ref="O2:Q2"/>
  </mergeCells>
  <phoneticPr fontId="0" type="noConversion"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2"/>
  <sheetViews>
    <sheetView topLeftCell="E19" zoomScale="85" zoomScaleNormal="85" workbookViewId="0">
      <selection activeCell="J13" sqref="J13"/>
    </sheetView>
  </sheetViews>
  <sheetFormatPr baseColWidth="10" defaultRowHeight="13.8" x14ac:dyDescent="0.25"/>
  <cols>
    <col min="9" max="10" width="14.19921875" customWidth="1"/>
    <col min="11" max="11" width="12.3984375" customWidth="1"/>
    <col min="12" max="13" width="14.3984375" customWidth="1"/>
    <col min="14" max="14" width="12.3984375" customWidth="1"/>
    <col min="15" max="16" width="14.8984375" customWidth="1"/>
    <col min="17" max="17" width="12" customWidth="1"/>
    <col min="18" max="18" width="15" customWidth="1"/>
    <col min="20" max="20" width="12.09765625" customWidth="1"/>
    <col min="21" max="21" width="14.5" customWidth="1"/>
    <col min="23" max="23" width="11.59765625" customWidth="1"/>
  </cols>
  <sheetData>
    <row r="1" spans="1:25" ht="14.4" thickBot="1" x14ac:dyDescent="0.3"/>
    <row r="2" spans="1:25" s="21" customFormat="1" ht="14.4" thickBot="1" x14ac:dyDescent="0.3">
      <c r="D2" s="22" t="s">
        <v>42</v>
      </c>
      <c r="E2" s="23"/>
      <c r="F2" s="22" t="s">
        <v>53</v>
      </c>
      <c r="G2" s="24"/>
      <c r="H2" s="23"/>
      <c r="I2" s="22" t="s">
        <v>64</v>
      </c>
      <c r="J2" s="24"/>
      <c r="K2" s="23"/>
      <c r="L2" s="22" t="s">
        <v>41</v>
      </c>
      <c r="M2" s="24"/>
      <c r="N2" s="23"/>
      <c r="O2" s="22" t="s">
        <v>47</v>
      </c>
      <c r="P2" s="24"/>
      <c r="Q2" s="23"/>
      <c r="R2" s="22" t="s">
        <v>49</v>
      </c>
      <c r="S2" s="24"/>
      <c r="T2" s="23"/>
      <c r="U2" s="22" t="s">
        <v>52</v>
      </c>
      <c r="V2" s="24"/>
      <c r="W2" s="23"/>
    </row>
    <row r="3" spans="1:25" s="21" customFormat="1" x14ac:dyDescent="0.25">
      <c r="A3" s="27" t="s">
        <v>0</v>
      </c>
      <c r="B3" s="32" t="s">
        <v>43</v>
      </c>
      <c r="C3" s="31" t="s">
        <v>44</v>
      </c>
      <c r="D3" s="30" t="s">
        <v>45</v>
      </c>
      <c r="E3" s="31" t="s">
        <v>46</v>
      </c>
      <c r="F3" s="30" t="s">
        <v>64</v>
      </c>
      <c r="G3" s="32" t="s">
        <v>41</v>
      </c>
      <c r="H3" s="31" t="s">
        <v>47</v>
      </c>
      <c r="I3" s="30" t="s">
        <v>48</v>
      </c>
      <c r="J3" s="32" t="s">
        <v>50</v>
      </c>
      <c r="K3" s="31" t="s">
        <v>57</v>
      </c>
      <c r="L3" s="30" t="s">
        <v>48</v>
      </c>
      <c r="M3" s="32" t="s">
        <v>50</v>
      </c>
      <c r="N3" s="31" t="s">
        <v>57</v>
      </c>
      <c r="O3" s="30" t="s">
        <v>48</v>
      </c>
      <c r="P3" s="32" t="s">
        <v>50</v>
      </c>
      <c r="Q3" s="31" t="s">
        <v>57</v>
      </c>
      <c r="R3" s="30" t="s">
        <v>48</v>
      </c>
      <c r="S3" s="32" t="s">
        <v>50</v>
      </c>
      <c r="T3" s="31" t="s">
        <v>57</v>
      </c>
      <c r="U3" s="30" t="s">
        <v>48</v>
      </c>
      <c r="V3" s="32" t="s">
        <v>50</v>
      </c>
      <c r="W3" s="31" t="s">
        <v>57</v>
      </c>
      <c r="X3" s="30" t="s">
        <v>55</v>
      </c>
      <c r="Y3" s="31" t="s">
        <v>56</v>
      </c>
    </row>
    <row r="4" spans="1:25" x14ac:dyDescent="0.25">
      <c r="A4" s="1" t="s">
        <v>1</v>
      </c>
      <c r="B4" s="11">
        <v>3</v>
      </c>
      <c r="C4" s="2">
        <v>11223957</v>
      </c>
      <c r="D4" s="7" t="s">
        <v>2</v>
      </c>
      <c r="E4" s="8" t="s">
        <v>3</v>
      </c>
      <c r="F4" s="7">
        <v>0.84599999999999997</v>
      </c>
      <c r="G4" s="11">
        <v>0.81499999999999995</v>
      </c>
      <c r="H4" s="8">
        <v>0.83499999999999996</v>
      </c>
      <c r="I4" s="1">
        <v>3.7499999999999999E-2</v>
      </c>
      <c r="J4">
        <v>2.86E-2</v>
      </c>
      <c r="K4" s="18">
        <v>0.191</v>
      </c>
      <c r="L4" s="1">
        <v>5.5E-2</v>
      </c>
      <c r="M4">
        <v>1.84E-2</v>
      </c>
      <c r="N4" s="18">
        <v>2.6700000000000001E-3</v>
      </c>
      <c r="O4" s="1">
        <v>0.11799999999999999</v>
      </c>
      <c r="P4">
        <v>4.4299999999999999E-2</v>
      </c>
      <c r="Q4" s="18">
        <v>7.45E-3</v>
      </c>
      <c r="R4" s="1">
        <v>5.7200000000000001E-2</v>
      </c>
      <c r="S4" s="5">
        <v>1.46E-2</v>
      </c>
      <c r="T4" s="18">
        <v>8.9400000000000005E-5</v>
      </c>
      <c r="U4" s="1">
        <v>5.8400000000000001E-2</v>
      </c>
      <c r="V4" s="5">
        <v>1.7000000000000001E-2</v>
      </c>
      <c r="W4" s="18">
        <v>6.0400000000000004E-4</v>
      </c>
      <c r="X4" s="1">
        <v>2.41</v>
      </c>
      <c r="Y4" s="18">
        <v>0.29899999999999999</v>
      </c>
    </row>
    <row r="5" spans="1:25" x14ac:dyDescent="0.25">
      <c r="A5" s="1" t="s">
        <v>4</v>
      </c>
      <c r="B5" s="11">
        <v>3</v>
      </c>
      <c r="C5" s="2">
        <v>11291143</v>
      </c>
      <c r="D5" s="7" t="s">
        <v>5</v>
      </c>
      <c r="E5" s="8" t="s">
        <v>3</v>
      </c>
      <c r="F5" s="7">
        <v>0.85899999999999999</v>
      </c>
      <c r="G5" s="11">
        <v>0.81399999999999995</v>
      </c>
      <c r="H5" s="8">
        <v>0.85</v>
      </c>
      <c r="I5" s="1">
        <v>6.2300000000000001E-2</v>
      </c>
      <c r="J5">
        <v>2.8500000000000001E-2</v>
      </c>
      <c r="K5" s="18">
        <v>2.9600000000000001E-2</v>
      </c>
      <c r="L5" s="1">
        <v>4.5999999999999999E-2</v>
      </c>
      <c r="M5">
        <v>1.7600000000000001E-2</v>
      </c>
      <c r="N5" s="18">
        <v>9.4599999999999997E-3</v>
      </c>
      <c r="O5" s="1">
        <v>8.6300000000000002E-2</v>
      </c>
      <c r="P5">
        <v>4.5900000000000003E-2</v>
      </c>
      <c r="Q5" s="18">
        <v>5.8400000000000001E-2</v>
      </c>
      <c r="R5" s="1">
        <v>5.3800000000000001E-2</v>
      </c>
      <c r="S5" s="5">
        <v>1.4200000000000001E-2</v>
      </c>
      <c r="T5" s="18">
        <v>1.5899999999999999E-4</v>
      </c>
      <c r="U5" s="1">
        <v>5.3800000000000001E-2</v>
      </c>
      <c r="V5" s="5">
        <v>1.4200000000000001E-2</v>
      </c>
      <c r="W5" s="18">
        <v>1.5899999999999999E-4</v>
      </c>
      <c r="X5" s="1">
        <v>0.77400000000000002</v>
      </c>
      <c r="Y5" s="18">
        <v>0.67900000000000005</v>
      </c>
    </row>
    <row r="6" spans="1:25" x14ac:dyDescent="0.25">
      <c r="A6" s="1" t="s">
        <v>6</v>
      </c>
      <c r="B6" s="11">
        <v>7</v>
      </c>
      <c r="C6" s="2">
        <v>149639791</v>
      </c>
      <c r="D6" s="7" t="s">
        <v>5</v>
      </c>
      <c r="E6" s="8" t="s">
        <v>3</v>
      </c>
      <c r="F6" s="7">
        <v>0.752</v>
      </c>
      <c r="G6" s="11">
        <v>0.71699999999999997</v>
      </c>
      <c r="H6" s="8">
        <v>0.67500000000000004</v>
      </c>
      <c r="I6" s="1">
        <v>-7.9500000000000001E-2</v>
      </c>
      <c r="J6">
        <v>2.2700000000000001E-2</v>
      </c>
      <c r="K6" s="18">
        <v>5.0600000000000005E-4</v>
      </c>
      <c r="L6" s="1">
        <v>-0.05</v>
      </c>
      <c r="M6">
        <v>1.5299999999999999E-2</v>
      </c>
      <c r="N6" s="18">
        <v>1.14E-3</v>
      </c>
      <c r="O6" s="1">
        <v>-5.1999999999999998E-2</v>
      </c>
      <c r="P6">
        <v>3.5799999999999998E-2</v>
      </c>
      <c r="Q6" s="18">
        <v>0.14299999999999999</v>
      </c>
      <c r="R6" s="1">
        <v>-5.8200000000000002E-2</v>
      </c>
      <c r="S6" s="5">
        <v>1.2E-2</v>
      </c>
      <c r="T6" s="18">
        <v>1.13E-6</v>
      </c>
      <c r="U6" s="1">
        <v>-5.8200000000000002E-2</v>
      </c>
      <c r="V6" s="5">
        <v>1.2E-2</v>
      </c>
      <c r="W6" s="18">
        <v>1.13E-6</v>
      </c>
      <c r="X6" s="1">
        <v>1.1399999999999999</v>
      </c>
      <c r="Y6" s="18">
        <v>0.56499999999999995</v>
      </c>
    </row>
    <row r="7" spans="1:25" x14ac:dyDescent="0.25">
      <c r="A7" s="1" t="s">
        <v>7</v>
      </c>
      <c r="B7" s="11">
        <v>7</v>
      </c>
      <c r="C7" s="2">
        <v>149640612</v>
      </c>
      <c r="D7" s="7" t="s">
        <v>2</v>
      </c>
      <c r="E7" s="8" t="s">
        <v>8</v>
      </c>
      <c r="F7" s="7">
        <v>0.247</v>
      </c>
      <c r="G7" s="11">
        <v>0.28299999999999997</v>
      </c>
      <c r="H7" s="8">
        <v>0.32600000000000001</v>
      </c>
      <c r="I7" s="1">
        <v>7.9600000000000004E-2</v>
      </c>
      <c r="J7">
        <v>2.2700000000000001E-2</v>
      </c>
      <c r="K7" s="18">
        <v>5.0000000000000001E-4</v>
      </c>
      <c r="L7" s="1">
        <v>0.05</v>
      </c>
      <c r="M7">
        <v>1.52E-2</v>
      </c>
      <c r="N7" s="18">
        <v>1.14E-3</v>
      </c>
      <c r="O7" s="1">
        <v>5.0900000000000001E-2</v>
      </c>
      <c r="P7">
        <v>3.5499999999999997E-2</v>
      </c>
      <c r="Q7" s="18">
        <v>0.14699999999999999</v>
      </c>
      <c r="R7" s="1">
        <v>5.8000000000000003E-2</v>
      </c>
      <c r="S7" s="5">
        <v>1.1900000000000001E-2</v>
      </c>
      <c r="T7" s="18">
        <v>1.08E-6</v>
      </c>
      <c r="U7" s="1">
        <v>5.8000000000000003E-2</v>
      </c>
      <c r="V7" s="5">
        <v>1.1900000000000001E-2</v>
      </c>
      <c r="W7" s="18">
        <v>1.08E-6</v>
      </c>
      <c r="X7" s="1">
        <v>1.17</v>
      </c>
      <c r="Y7" s="18">
        <v>0.55800000000000005</v>
      </c>
    </row>
    <row r="8" spans="1:25" x14ac:dyDescent="0.25">
      <c r="A8" s="1" t="s">
        <v>9</v>
      </c>
      <c r="B8" s="11">
        <v>7</v>
      </c>
      <c r="C8" s="2">
        <v>149641295</v>
      </c>
      <c r="D8" s="7" t="s">
        <v>2</v>
      </c>
      <c r="E8" s="8" t="s">
        <v>8</v>
      </c>
      <c r="F8" s="7">
        <v>0.752</v>
      </c>
      <c r="G8" s="11">
        <v>0.71699999999999997</v>
      </c>
      <c r="H8" s="8">
        <v>0.67400000000000004</v>
      </c>
      <c r="I8" s="1">
        <v>-7.9500000000000001E-2</v>
      </c>
      <c r="J8">
        <v>2.2700000000000001E-2</v>
      </c>
      <c r="K8" s="18">
        <v>5.04E-4</v>
      </c>
      <c r="L8" s="1">
        <v>-0.05</v>
      </c>
      <c r="M8">
        <v>1.52E-2</v>
      </c>
      <c r="N8" s="18">
        <v>1.14E-3</v>
      </c>
      <c r="O8" s="1">
        <v>-5.0700000000000002E-2</v>
      </c>
      <c r="P8">
        <v>3.5200000000000002E-2</v>
      </c>
      <c r="Q8" s="18">
        <v>0.14599999999999999</v>
      </c>
      <c r="R8" s="1">
        <v>-5.8000000000000003E-2</v>
      </c>
      <c r="S8" s="5">
        <v>1.1900000000000001E-2</v>
      </c>
      <c r="T8" s="18">
        <v>1.0699999999999999E-6</v>
      </c>
      <c r="U8" s="1">
        <v>-5.8000000000000003E-2</v>
      </c>
      <c r="V8" s="5">
        <v>1.1900000000000001E-2</v>
      </c>
      <c r="W8" s="18">
        <v>1.0699999999999999E-6</v>
      </c>
      <c r="X8" s="1">
        <v>1.1599999999999999</v>
      </c>
      <c r="Y8" s="18">
        <v>0.56000000000000005</v>
      </c>
    </row>
    <row r="9" spans="1:25" x14ac:dyDescent="0.25">
      <c r="A9" s="1" t="s">
        <v>10</v>
      </c>
      <c r="B9" s="11">
        <v>7</v>
      </c>
      <c r="C9" s="2">
        <v>149644326</v>
      </c>
      <c r="D9" s="7" t="s">
        <v>5</v>
      </c>
      <c r="E9" s="8" t="s">
        <v>3</v>
      </c>
      <c r="F9" s="7">
        <v>0.753</v>
      </c>
      <c r="G9" s="11">
        <v>0.72099999999999997</v>
      </c>
      <c r="H9" s="8">
        <v>0.67300000000000004</v>
      </c>
      <c r="I9" s="1">
        <v>-7.9500000000000001E-2</v>
      </c>
      <c r="J9">
        <v>2.2700000000000001E-2</v>
      </c>
      <c r="K9" s="18">
        <v>5.0000000000000001E-4</v>
      </c>
      <c r="L9" s="1">
        <v>-4.8000000000000001E-2</v>
      </c>
      <c r="M9">
        <v>1.49E-2</v>
      </c>
      <c r="N9" s="18">
        <v>1.3699999999999999E-3</v>
      </c>
      <c r="O9" s="1">
        <v>-5.0299999999999997E-2</v>
      </c>
      <c r="P9">
        <v>3.5000000000000003E-2</v>
      </c>
      <c r="Q9" s="18">
        <v>0.14599999999999999</v>
      </c>
      <c r="R9" s="1">
        <v>-5.6500000000000002E-2</v>
      </c>
      <c r="S9" s="5">
        <v>1.17E-2</v>
      </c>
      <c r="T9" s="18">
        <v>1.46E-6</v>
      </c>
      <c r="U9" s="1">
        <v>-5.6500000000000002E-2</v>
      </c>
      <c r="V9" s="5">
        <v>1.17E-2</v>
      </c>
      <c r="W9" s="18">
        <v>1.46E-6</v>
      </c>
      <c r="X9" s="1">
        <v>1.32</v>
      </c>
      <c r="Y9" s="18">
        <v>0.51600000000000001</v>
      </c>
    </row>
    <row r="10" spans="1:25" x14ac:dyDescent="0.25">
      <c r="A10" s="1" t="s">
        <v>11</v>
      </c>
      <c r="B10" s="11">
        <v>7</v>
      </c>
      <c r="C10" s="2">
        <v>149644928</v>
      </c>
      <c r="D10" s="7" t="s">
        <v>5</v>
      </c>
      <c r="E10" s="8" t="s">
        <v>8</v>
      </c>
      <c r="F10" s="7">
        <v>0.247</v>
      </c>
      <c r="G10" s="11">
        <v>0.28499999999999998</v>
      </c>
      <c r="H10" s="8">
        <v>0.32700000000000001</v>
      </c>
      <c r="I10" s="1">
        <v>7.9600000000000004E-2</v>
      </c>
      <c r="J10">
        <v>2.2700000000000001E-2</v>
      </c>
      <c r="K10" s="18">
        <v>4.9700000000000005E-4</v>
      </c>
      <c r="L10" s="1">
        <v>4.9000000000000002E-2</v>
      </c>
      <c r="M10">
        <v>1.52E-2</v>
      </c>
      <c r="N10" s="18">
        <v>1.2600000000000001E-3</v>
      </c>
      <c r="O10" s="1">
        <v>4.99E-2</v>
      </c>
      <c r="P10">
        <v>3.49E-2</v>
      </c>
      <c r="Q10" s="18">
        <v>0.14799999999999999</v>
      </c>
      <c r="R10" s="1">
        <v>5.7299999999999997E-2</v>
      </c>
      <c r="S10" s="5">
        <v>1.1900000000000001E-2</v>
      </c>
      <c r="T10" s="18">
        <v>1.3999999999999999E-6</v>
      </c>
      <c r="U10" s="1">
        <v>5.7299999999999997E-2</v>
      </c>
      <c r="V10" s="5">
        <v>1.1900000000000001E-2</v>
      </c>
      <c r="W10" s="18">
        <v>1.3999999999999999E-6</v>
      </c>
      <c r="X10" s="1">
        <v>1.25</v>
      </c>
      <c r="Y10" s="18">
        <v>0.53500000000000003</v>
      </c>
    </row>
    <row r="11" spans="1:25" x14ac:dyDescent="0.25">
      <c r="A11" s="1" t="s">
        <v>12</v>
      </c>
      <c r="B11" s="11">
        <v>7</v>
      </c>
      <c r="C11" s="2">
        <v>149648147</v>
      </c>
      <c r="D11" s="7" t="s">
        <v>2</v>
      </c>
      <c r="E11" s="8" t="s">
        <v>8</v>
      </c>
      <c r="F11" s="7">
        <v>0.24099999999999999</v>
      </c>
      <c r="G11" s="11">
        <v>0.27300000000000002</v>
      </c>
      <c r="H11" s="8">
        <v>0.32100000000000001</v>
      </c>
      <c r="I11" s="1">
        <v>8.0799999999999997E-2</v>
      </c>
      <c r="J11">
        <v>2.2800000000000001E-2</v>
      </c>
      <c r="K11" s="18">
        <v>4.3399999999999998E-4</v>
      </c>
      <c r="L11" s="1">
        <v>3.9E-2</v>
      </c>
      <c r="M11">
        <v>1.5100000000000001E-2</v>
      </c>
      <c r="N11" s="18">
        <v>1.06E-2</v>
      </c>
      <c r="O11" s="1">
        <v>4.7199999999999999E-2</v>
      </c>
      <c r="P11">
        <v>3.39E-2</v>
      </c>
      <c r="Q11" s="18">
        <v>0.16</v>
      </c>
      <c r="R11" s="1">
        <v>5.0999999999999997E-2</v>
      </c>
      <c r="S11" s="5">
        <v>1.18E-2</v>
      </c>
      <c r="T11" s="18">
        <v>1.5400000000000002E-5</v>
      </c>
      <c r="U11" s="1">
        <v>5.1999999999999998E-2</v>
      </c>
      <c r="V11" s="5">
        <v>1.3100000000000001E-2</v>
      </c>
      <c r="W11" s="18">
        <v>6.7799999999999995E-5</v>
      </c>
      <c r="X11" s="1">
        <v>2.27</v>
      </c>
      <c r="Y11" s="18">
        <v>0.32100000000000001</v>
      </c>
    </row>
    <row r="12" spans="1:25" x14ac:dyDescent="0.25">
      <c r="A12" s="1" t="s">
        <v>13</v>
      </c>
      <c r="B12" s="11">
        <v>7</v>
      </c>
      <c r="C12" s="2">
        <v>149648341</v>
      </c>
      <c r="D12" s="7" t="s">
        <v>5</v>
      </c>
      <c r="E12" s="8" t="s">
        <v>3</v>
      </c>
      <c r="F12" s="7">
        <v>0.75900000000000001</v>
      </c>
      <c r="G12" s="11">
        <v>0.72799999999999998</v>
      </c>
      <c r="H12" s="8">
        <v>0.67900000000000005</v>
      </c>
      <c r="I12" s="1">
        <v>-8.0500000000000002E-2</v>
      </c>
      <c r="J12">
        <v>2.2700000000000001E-2</v>
      </c>
      <c r="K12" s="18">
        <v>4.3300000000000001E-4</v>
      </c>
      <c r="L12" s="1">
        <v>-3.7999999999999999E-2</v>
      </c>
      <c r="M12">
        <v>1.5100000000000001E-2</v>
      </c>
      <c r="N12" s="18">
        <v>1.1599999999999999E-2</v>
      </c>
      <c r="O12" s="1">
        <v>-4.6899999999999997E-2</v>
      </c>
      <c r="P12">
        <v>3.3599999999999998E-2</v>
      </c>
      <c r="Q12" s="18">
        <v>0.16400000000000001</v>
      </c>
      <c r="R12" s="1">
        <v>-5.0299999999999997E-2</v>
      </c>
      <c r="S12" s="5">
        <v>1.18E-2</v>
      </c>
      <c r="T12" s="18">
        <v>1.9199999999999999E-5</v>
      </c>
      <c r="U12" s="1">
        <v>-5.16E-2</v>
      </c>
      <c r="V12" s="5">
        <v>1.34E-2</v>
      </c>
      <c r="W12" s="18">
        <v>1.16E-4</v>
      </c>
      <c r="X12" s="1">
        <v>2.36</v>
      </c>
      <c r="Y12" s="18">
        <v>0.307</v>
      </c>
    </row>
    <row r="13" spans="1:25" x14ac:dyDescent="0.25">
      <c r="A13" s="1" t="s">
        <v>14</v>
      </c>
      <c r="B13" s="11">
        <v>7</v>
      </c>
      <c r="C13" s="2">
        <v>149649029</v>
      </c>
      <c r="D13" s="7" t="s">
        <v>5</v>
      </c>
      <c r="E13" s="8" t="s">
        <v>2</v>
      </c>
      <c r="F13" s="7">
        <v>0.24099999999999999</v>
      </c>
      <c r="G13" s="11">
        <v>0.27300000000000002</v>
      </c>
      <c r="H13" s="8">
        <v>0.32100000000000001</v>
      </c>
      <c r="I13" s="1">
        <v>8.0500000000000002E-2</v>
      </c>
      <c r="J13">
        <v>2.2700000000000001E-2</v>
      </c>
      <c r="K13" s="18">
        <v>4.3300000000000001E-4</v>
      </c>
      <c r="L13" s="1">
        <v>3.9E-2</v>
      </c>
      <c r="M13">
        <v>1.5100000000000001E-2</v>
      </c>
      <c r="N13" s="18">
        <v>9.7400000000000004E-3</v>
      </c>
      <c r="O13" s="1">
        <v>4.6899999999999997E-2</v>
      </c>
      <c r="P13">
        <v>3.3599999999999998E-2</v>
      </c>
      <c r="Q13" s="18">
        <v>0.16400000000000001</v>
      </c>
      <c r="R13" s="1">
        <v>5.0900000000000001E-2</v>
      </c>
      <c r="S13" s="5">
        <v>1.18E-2</v>
      </c>
      <c r="T13" s="18">
        <v>1.52E-5</v>
      </c>
      <c r="U13" s="1">
        <v>5.1900000000000002E-2</v>
      </c>
      <c r="V13" s="5">
        <v>1.2999999999999999E-2</v>
      </c>
      <c r="W13" s="18">
        <v>6.2199999999999994E-5</v>
      </c>
      <c r="X13" s="1">
        <v>2.2599999999999998</v>
      </c>
      <c r="Y13" s="18">
        <v>0.32300000000000001</v>
      </c>
    </row>
    <row r="14" spans="1:25" x14ac:dyDescent="0.25">
      <c r="A14" s="1" t="s">
        <v>15</v>
      </c>
      <c r="B14" s="11">
        <v>7</v>
      </c>
      <c r="C14" s="2">
        <v>149650561</v>
      </c>
      <c r="D14" s="7" t="s">
        <v>5</v>
      </c>
      <c r="E14" s="8" t="s">
        <v>3</v>
      </c>
      <c r="F14" s="7">
        <v>0.75800000000000001</v>
      </c>
      <c r="G14" s="11">
        <v>0.72599999999999998</v>
      </c>
      <c r="H14" s="8">
        <v>0.67800000000000005</v>
      </c>
      <c r="I14" s="1">
        <v>-8.0500000000000002E-2</v>
      </c>
      <c r="J14">
        <v>2.2800000000000001E-2</v>
      </c>
      <c r="K14" s="18">
        <v>4.4700000000000002E-4</v>
      </c>
      <c r="L14" s="1">
        <v>-3.7999999999999999E-2</v>
      </c>
      <c r="M14">
        <v>1.5100000000000001E-2</v>
      </c>
      <c r="N14" s="18">
        <v>1.0999999999999999E-2</v>
      </c>
      <c r="O14" s="1">
        <v>-4.7300000000000002E-2</v>
      </c>
      <c r="P14">
        <v>3.3599999999999998E-2</v>
      </c>
      <c r="Q14" s="18">
        <v>0.156</v>
      </c>
      <c r="R14" s="1">
        <v>-5.0299999999999997E-2</v>
      </c>
      <c r="S14" s="5">
        <v>1.18E-2</v>
      </c>
      <c r="T14" s="18">
        <v>1.9400000000000001E-5</v>
      </c>
      <c r="U14" s="1">
        <v>-5.16E-2</v>
      </c>
      <c r="V14" s="5">
        <v>1.34E-2</v>
      </c>
      <c r="W14" s="18">
        <v>1.11E-4</v>
      </c>
      <c r="X14" s="1">
        <v>2.35</v>
      </c>
      <c r="Y14" s="18">
        <v>0.309</v>
      </c>
    </row>
    <row r="15" spans="1:25" x14ac:dyDescent="0.25">
      <c r="A15" s="1" t="s">
        <v>16</v>
      </c>
      <c r="B15" s="11">
        <v>7</v>
      </c>
      <c r="C15" s="2">
        <v>149651314</v>
      </c>
      <c r="D15" s="7" t="s">
        <v>2</v>
      </c>
      <c r="E15" s="8" t="s">
        <v>8</v>
      </c>
      <c r="F15" s="7">
        <v>0.75800000000000001</v>
      </c>
      <c r="G15" s="11">
        <v>0.72599999999999998</v>
      </c>
      <c r="H15" s="8">
        <v>0.67800000000000005</v>
      </c>
      <c r="I15" s="1">
        <v>-8.0399999999999999E-2</v>
      </c>
      <c r="J15">
        <v>2.2800000000000001E-2</v>
      </c>
      <c r="K15" s="18">
        <v>4.5899999999999999E-4</v>
      </c>
      <c r="L15" s="1">
        <v>-3.9E-2</v>
      </c>
      <c r="M15">
        <v>1.5100000000000001E-2</v>
      </c>
      <c r="N15" s="18">
        <v>1.09E-2</v>
      </c>
      <c r="O15" s="1">
        <v>-4.7500000000000001E-2</v>
      </c>
      <c r="P15">
        <v>3.3599999999999998E-2</v>
      </c>
      <c r="Q15" s="18">
        <v>0.154</v>
      </c>
      <c r="R15" s="1">
        <v>-5.0900000000000001E-2</v>
      </c>
      <c r="S15" s="5">
        <v>1.18E-2</v>
      </c>
      <c r="T15" s="18">
        <v>1.5500000000000001E-5</v>
      </c>
      <c r="U15" s="1">
        <v>-5.1799999999999999E-2</v>
      </c>
      <c r="V15" s="5">
        <v>1.29E-2</v>
      </c>
      <c r="W15" s="18">
        <v>5.5500000000000001E-5</v>
      </c>
      <c r="X15" s="1">
        <v>2.23</v>
      </c>
      <c r="Y15" s="18">
        <v>0.32800000000000001</v>
      </c>
    </row>
    <row r="16" spans="1:25" x14ac:dyDescent="0.25">
      <c r="A16" s="1" t="s">
        <v>17</v>
      </c>
      <c r="B16" s="11">
        <v>7</v>
      </c>
      <c r="C16" s="2">
        <v>149654874</v>
      </c>
      <c r="D16" s="7" t="s">
        <v>2</v>
      </c>
      <c r="E16" s="8" t="s">
        <v>3</v>
      </c>
      <c r="F16" s="7">
        <v>0.76200000000000001</v>
      </c>
      <c r="G16" s="11">
        <v>0.73</v>
      </c>
      <c r="H16" s="8">
        <v>0.68100000000000005</v>
      </c>
      <c r="I16" s="1">
        <v>-7.3999999999999996E-2</v>
      </c>
      <c r="J16">
        <v>2.3199999999999998E-2</v>
      </c>
      <c r="K16" s="18">
        <v>1.5200000000000001E-3</v>
      </c>
      <c r="L16" s="1">
        <v>-4.2999999999999997E-2</v>
      </c>
      <c r="M16">
        <v>1.52E-2</v>
      </c>
      <c r="N16" s="18">
        <v>5.0299999999999997E-3</v>
      </c>
      <c r="O16" s="1">
        <v>-4.9299999999999997E-2</v>
      </c>
      <c r="P16">
        <v>3.3599999999999998E-2</v>
      </c>
      <c r="Q16" s="18">
        <v>0.13800000000000001</v>
      </c>
      <c r="R16" s="1">
        <v>-5.1799999999999999E-2</v>
      </c>
      <c r="S16" s="5">
        <v>1.1900000000000001E-2</v>
      </c>
      <c r="T16" s="18">
        <v>1.34E-5</v>
      </c>
      <c r="U16" s="1">
        <v>-5.1799999999999999E-2</v>
      </c>
      <c r="V16" s="5">
        <v>1.1900000000000001E-2</v>
      </c>
      <c r="W16" s="18">
        <v>1.34E-5</v>
      </c>
      <c r="X16" s="1">
        <v>1.21</v>
      </c>
      <c r="Y16" s="18">
        <v>0.54600000000000004</v>
      </c>
    </row>
    <row r="17" spans="1:25" x14ac:dyDescent="0.25">
      <c r="A17" s="1" t="s">
        <v>18</v>
      </c>
      <c r="B17" s="11">
        <v>7</v>
      </c>
      <c r="C17" s="2">
        <v>149656500</v>
      </c>
      <c r="D17" s="7" t="s">
        <v>2</v>
      </c>
      <c r="E17" s="8" t="s">
        <v>8</v>
      </c>
      <c r="F17" s="7">
        <v>0.76200000000000001</v>
      </c>
      <c r="G17" s="11">
        <v>0.73</v>
      </c>
      <c r="H17" s="8">
        <v>0.68100000000000005</v>
      </c>
      <c r="I17" s="1">
        <v>-7.3899999999999993E-2</v>
      </c>
      <c r="J17">
        <v>2.3199999999999998E-2</v>
      </c>
      <c r="K17" s="18">
        <v>1.5499999999999999E-3</v>
      </c>
      <c r="L17" s="1">
        <v>-4.2999999999999997E-2</v>
      </c>
      <c r="M17">
        <v>1.52E-2</v>
      </c>
      <c r="N17" s="18">
        <v>5.0299999999999997E-3</v>
      </c>
      <c r="O17" s="1">
        <v>-4.9399999999999999E-2</v>
      </c>
      <c r="P17">
        <v>3.3500000000000002E-2</v>
      </c>
      <c r="Q17" s="18">
        <v>0.13800000000000001</v>
      </c>
      <c r="R17" s="1">
        <v>-5.1700000000000003E-2</v>
      </c>
      <c r="S17" s="5">
        <v>1.1900000000000001E-2</v>
      </c>
      <c r="T17" s="18">
        <v>1.3499999999999999E-5</v>
      </c>
      <c r="U17" s="1">
        <v>-5.1700000000000003E-2</v>
      </c>
      <c r="V17" s="5">
        <v>1.1900000000000001E-2</v>
      </c>
      <c r="W17" s="18">
        <v>1.3499999999999999E-5</v>
      </c>
      <c r="X17" s="1">
        <v>1.2</v>
      </c>
      <c r="Y17" s="18">
        <v>0.54900000000000004</v>
      </c>
    </row>
    <row r="18" spans="1:25" x14ac:dyDescent="0.25">
      <c r="A18" s="1" t="s">
        <v>19</v>
      </c>
      <c r="B18" s="11">
        <v>7</v>
      </c>
      <c r="C18" s="2">
        <v>149656848</v>
      </c>
      <c r="D18" s="7" t="s">
        <v>5</v>
      </c>
      <c r="E18" s="8" t="s">
        <v>2</v>
      </c>
      <c r="F18" s="7">
        <v>0.219</v>
      </c>
      <c r="G18" s="11">
        <v>0.251</v>
      </c>
      <c r="H18" s="8">
        <v>0.30099999999999999</v>
      </c>
      <c r="I18" s="1">
        <v>7.8799999999999995E-2</v>
      </c>
      <c r="J18">
        <v>2.52E-2</v>
      </c>
      <c r="K18" s="18">
        <v>1.8799999999999999E-3</v>
      </c>
      <c r="L18" s="1">
        <v>4.5999999999999999E-2</v>
      </c>
      <c r="M18">
        <v>1.6199999999999999E-2</v>
      </c>
      <c r="N18" s="18">
        <v>4.4600000000000004E-3</v>
      </c>
      <c r="O18" s="1">
        <v>5.0900000000000001E-2</v>
      </c>
      <c r="P18">
        <v>3.5400000000000001E-2</v>
      </c>
      <c r="Q18" s="18">
        <v>0.14699999999999999</v>
      </c>
      <c r="R18" s="1">
        <v>5.4800000000000001E-2</v>
      </c>
      <c r="S18" s="5">
        <v>1.2699999999999999E-2</v>
      </c>
      <c r="T18" s="18">
        <v>1.6399999999999999E-5</v>
      </c>
      <c r="U18" s="1">
        <v>5.4800000000000001E-2</v>
      </c>
      <c r="V18" s="5">
        <v>1.2699999999999999E-2</v>
      </c>
      <c r="W18" s="18">
        <v>1.6399999999999999E-5</v>
      </c>
      <c r="X18" s="1">
        <v>1.1599999999999999</v>
      </c>
      <c r="Y18" s="18">
        <v>0.55900000000000005</v>
      </c>
    </row>
    <row r="19" spans="1:25" x14ac:dyDescent="0.25">
      <c r="A19" s="1" t="s">
        <v>20</v>
      </c>
      <c r="B19" s="11">
        <v>7</v>
      </c>
      <c r="C19" s="2">
        <v>149656899</v>
      </c>
      <c r="D19" s="7" t="s">
        <v>5</v>
      </c>
      <c r="E19" s="8" t="s">
        <v>3</v>
      </c>
      <c r="F19" s="7">
        <v>0.76200000000000001</v>
      </c>
      <c r="G19" s="11">
        <v>0.73</v>
      </c>
      <c r="H19" s="8">
        <v>0.68100000000000005</v>
      </c>
      <c r="I19" s="1">
        <v>-7.3899999999999993E-2</v>
      </c>
      <c r="J19">
        <v>2.3199999999999998E-2</v>
      </c>
      <c r="K19" s="18">
        <v>1.5499999999999999E-3</v>
      </c>
      <c r="L19" s="1">
        <v>-4.2999999999999997E-2</v>
      </c>
      <c r="M19">
        <v>1.52E-2</v>
      </c>
      <c r="N19" s="18">
        <v>5.0299999999999997E-3</v>
      </c>
      <c r="O19" s="1">
        <v>-4.9599999999999998E-2</v>
      </c>
      <c r="P19">
        <v>3.3500000000000002E-2</v>
      </c>
      <c r="Q19" s="18">
        <v>0.13600000000000001</v>
      </c>
      <c r="R19" s="1">
        <v>-5.1799999999999999E-2</v>
      </c>
      <c r="S19" s="5">
        <v>1.1900000000000001E-2</v>
      </c>
      <c r="T19" s="18">
        <v>1.34E-5</v>
      </c>
      <c r="U19" s="1">
        <v>-5.1799999999999999E-2</v>
      </c>
      <c r="V19" s="5">
        <v>1.1900000000000001E-2</v>
      </c>
      <c r="W19" s="18">
        <v>1.34E-5</v>
      </c>
      <c r="X19" s="1">
        <v>1.2</v>
      </c>
      <c r="Y19" s="18">
        <v>0.55000000000000004</v>
      </c>
    </row>
    <row r="20" spans="1:25" x14ac:dyDescent="0.25">
      <c r="A20" s="1" t="s">
        <v>21</v>
      </c>
      <c r="B20" s="11">
        <v>7</v>
      </c>
      <c r="C20" s="2">
        <v>149657102</v>
      </c>
      <c r="D20" s="7" t="s">
        <v>2</v>
      </c>
      <c r="E20" s="8" t="s">
        <v>3</v>
      </c>
      <c r="F20" s="7">
        <v>0.315</v>
      </c>
      <c r="G20" s="11">
        <v>0.36099999999999999</v>
      </c>
      <c r="H20" s="8">
        <v>0.35799999999999998</v>
      </c>
      <c r="I20" s="1">
        <v>7.3400000000000007E-2</v>
      </c>
      <c r="J20">
        <v>2.3699999999999999E-2</v>
      </c>
      <c r="K20" s="18">
        <v>2.0400000000000001E-3</v>
      </c>
      <c r="L20" s="1">
        <v>3.1E-2</v>
      </c>
      <c r="M20">
        <v>1.3899999999999999E-2</v>
      </c>
      <c r="N20" s="18">
        <v>2.5600000000000001E-2</v>
      </c>
      <c r="O20" s="1">
        <v>5.1499999999999997E-2</v>
      </c>
      <c r="P20">
        <v>3.6600000000000001E-2</v>
      </c>
      <c r="Q20" s="18">
        <v>0.155</v>
      </c>
      <c r="R20" s="1">
        <v>4.2700000000000002E-2</v>
      </c>
      <c r="S20" s="5">
        <v>1.14E-2</v>
      </c>
      <c r="T20" s="18">
        <v>1.7899999999999999E-4</v>
      </c>
      <c r="U20" s="1">
        <v>4.48E-2</v>
      </c>
      <c r="V20" s="5">
        <v>1.34E-2</v>
      </c>
      <c r="W20" s="18">
        <v>7.9600000000000005E-4</v>
      </c>
      <c r="X20" s="1">
        <v>2.38</v>
      </c>
      <c r="Y20" s="18">
        <v>0.30399999999999999</v>
      </c>
    </row>
    <row r="21" spans="1:25" x14ac:dyDescent="0.25">
      <c r="A21" s="1" t="s">
        <v>22</v>
      </c>
      <c r="B21" s="11">
        <v>7</v>
      </c>
      <c r="C21" s="2">
        <v>149657686</v>
      </c>
      <c r="D21" s="7" t="s">
        <v>5</v>
      </c>
      <c r="E21" s="8" t="s">
        <v>3</v>
      </c>
      <c r="F21" s="7">
        <v>0.76300000000000001</v>
      </c>
      <c r="G21" s="11">
        <v>0.73199999999999998</v>
      </c>
      <c r="H21" s="8">
        <v>0.68100000000000005</v>
      </c>
      <c r="I21" s="1">
        <v>-7.3899999999999993E-2</v>
      </c>
      <c r="J21">
        <v>2.3199999999999998E-2</v>
      </c>
      <c r="K21" s="18">
        <v>1.5399999999999999E-3</v>
      </c>
      <c r="L21" s="1">
        <v>-3.9E-2</v>
      </c>
      <c r="M21">
        <v>1.5299999999999999E-2</v>
      </c>
      <c r="N21" s="18">
        <v>1.03E-2</v>
      </c>
      <c r="O21" s="1">
        <v>-4.9599999999999998E-2</v>
      </c>
      <c r="P21">
        <v>3.3500000000000002E-2</v>
      </c>
      <c r="Q21" s="18">
        <v>0.13500000000000001</v>
      </c>
      <c r="R21" s="1">
        <v>-4.9399999999999999E-2</v>
      </c>
      <c r="S21" s="5">
        <v>1.1900000000000001E-2</v>
      </c>
      <c r="T21" s="18">
        <v>3.4700000000000003E-5</v>
      </c>
      <c r="U21" s="1">
        <v>-4.9399999999999999E-2</v>
      </c>
      <c r="V21" s="5">
        <v>1.1900000000000001E-2</v>
      </c>
      <c r="W21" s="18">
        <v>3.4700000000000003E-5</v>
      </c>
      <c r="X21" s="1">
        <v>1.52</v>
      </c>
      <c r="Y21" s="18">
        <v>0.46800000000000003</v>
      </c>
    </row>
    <row r="22" spans="1:25" x14ac:dyDescent="0.25">
      <c r="A22" s="1" t="s">
        <v>23</v>
      </c>
      <c r="B22" s="11">
        <v>7</v>
      </c>
      <c r="C22" s="2">
        <v>149664815</v>
      </c>
      <c r="D22" s="7" t="s">
        <v>2</v>
      </c>
      <c r="E22" s="8" t="s">
        <v>8</v>
      </c>
      <c r="F22" s="7">
        <v>0.23699999999999999</v>
      </c>
      <c r="G22" s="11">
        <v>0.27300000000000002</v>
      </c>
      <c r="H22" s="8">
        <v>0.318</v>
      </c>
      <c r="I22" s="1">
        <v>7.0999999999999994E-2</v>
      </c>
      <c r="J22">
        <v>2.3300000000000001E-2</v>
      </c>
      <c r="K22" s="18">
        <v>2.4299999999999999E-3</v>
      </c>
      <c r="L22" s="1">
        <v>4.3999999999999997E-2</v>
      </c>
      <c r="M22">
        <v>1.52E-2</v>
      </c>
      <c r="N22" s="18">
        <v>3.98E-3</v>
      </c>
      <c r="O22" s="1">
        <v>4.7899999999999998E-2</v>
      </c>
      <c r="P22">
        <v>3.3599999999999998E-2</v>
      </c>
      <c r="Q22" s="18">
        <v>0.15</v>
      </c>
      <c r="R22" s="1">
        <v>5.1400000000000001E-2</v>
      </c>
      <c r="S22" s="5">
        <v>1.1900000000000001E-2</v>
      </c>
      <c r="T22" s="18">
        <v>1.59E-5</v>
      </c>
      <c r="U22" s="1">
        <v>5.1400000000000001E-2</v>
      </c>
      <c r="V22" s="5">
        <v>1.1900000000000001E-2</v>
      </c>
      <c r="W22" s="18">
        <v>1.59E-5</v>
      </c>
      <c r="X22" s="1">
        <v>0.91600000000000004</v>
      </c>
      <c r="Y22" s="18">
        <v>0.63300000000000001</v>
      </c>
    </row>
    <row r="23" spans="1:25" x14ac:dyDescent="0.25">
      <c r="A23" s="1" t="s">
        <v>24</v>
      </c>
      <c r="B23" s="11">
        <v>7</v>
      </c>
      <c r="C23" s="2">
        <v>149665117</v>
      </c>
      <c r="D23" s="7" t="s">
        <v>5</v>
      </c>
      <c r="E23" s="8" t="s">
        <v>3</v>
      </c>
      <c r="F23" s="7">
        <v>0.76200000000000001</v>
      </c>
      <c r="G23" s="11">
        <v>0.72699999999999998</v>
      </c>
      <c r="H23" s="8">
        <v>0.68200000000000005</v>
      </c>
      <c r="I23" s="1">
        <v>-7.0900000000000005E-2</v>
      </c>
      <c r="J23">
        <v>2.3300000000000001E-2</v>
      </c>
      <c r="K23" s="18">
        <v>2.4099999999999998E-3</v>
      </c>
      <c r="L23" s="1">
        <v>-4.3999999999999997E-2</v>
      </c>
      <c r="M23">
        <v>1.52E-2</v>
      </c>
      <c r="N23" s="18">
        <v>3.98E-3</v>
      </c>
      <c r="O23" s="1">
        <v>-4.7399999999999998E-2</v>
      </c>
      <c r="P23">
        <v>3.3700000000000001E-2</v>
      </c>
      <c r="Q23" s="18">
        <v>0.155</v>
      </c>
      <c r="R23" s="1">
        <v>-5.1299999999999998E-2</v>
      </c>
      <c r="S23" s="5">
        <v>1.1900000000000001E-2</v>
      </c>
      <c r="T23" s="18">
        <v>1.6099999999999998E-5</v>
      </c>
      <c r="U23" s="1">
        <v>-5.1299999999999998E-2</v>
      </c>
      <c r="V23" s="5">
        <v>1.1900000000000001E-2</v>
      </c>
      <c r="W23" s="18">
        <v>1.6099999999999998E-5</v>
      </c>
      <c r="X23" s="1">
        <v>0.91500000000000004</v>
      </c>
      <c r="Y23" s="18">
        <v>0.63300000000000001</v>
      </c>
    </row>
    <row r="24" spans="1:25" x14ac:dyDescent="0.25">
      <c r="A24" s="1" t="s">
        <v>25</v>
      </c>
      <c r="B24" s="11">
        <v>7</v>
      </c>
      <c r="C24" s="2">
        <v>149665311</v>
      </c>
      <c r="D24" s="7" t="s">
        <v>2</v>
      </c>
      <c r="E24" s="8" t="s">
        <v>8</v>
      </c>
      <c r="F24" s="7">
        <v>0.23699999999999999</v>
      </c>
      <c r="G24" s="11">
        <v>0.27300000000000002</v>
      </c>
      <c r="H24" s="8">
        <v>0.318</v>
      </c>
      <c r="I24" s="1">
        <v>7.0999999999999994E-2</v>
      </c>
      <c r="J24">
        <v>2.3300000000000001E-2</v>
      </c>
      <c r="K24" s="18">
        <v>2.4199999999999998E-3</v>
      </c>
      <c r="L24" s="1">
        <v>4.3999999999999997E-2</v>
      </c>
      <c r="M24">
        <v>1.52E-2</v>
      </c>
      <c r="N24" s="18">
        <v>3.98E-3</v>
      </c>
      <c r="O24" s="1">
        <v>4.7199999999999999E-2</v>
      </c>
      <c r="P24">
        <v>3.3700000000000001E-2</v>
      </c>
      <c r="Q24" s="18">
        <v>0.157</v>
      </c>
      <c r="R24" s="1">
        <v>5.1299999999999998E-2</v>
      </c>
      <c r="S24" s="5">
        <v>1.1900000000000001E-2</v>
      </c>
      <c r="T24" s="18">
        <v>1.6399999999999999E-5</v>
      </c>
      <c r="U24" s="1">
        <v>5.1299999999999998E-2</v>
      </c>
      <c r="V24" s="5">
        <v>1.1900000000000001E-2</v>
      </c>
      <c r="W24" s="18">
        <v>1.6399999999999999E-5</v>
      </c>
      <c r="X24" s="1">
        <v>0.92100000000000004</v>
      </c>
      <c r="Y24" s="18">
        <v>0.63100000000000001</v>
      </c>
    </row>
    <row r="25" spans="1:25" x14ac:dyDescent="0.25">
      <c r="A25" s="1" t="s">
        <v>26</v>
      </c>
      <c r="B25" s="11">
        <v>7</v>
      </c>
      <c r="C25" s="2">
        <v>149666433</v>
      </c>
      <c r="D25" s="7" t="s">
        <v>2</v>
      </c>
      <c r="E25" s="8" t="s">
        <v>3</v>
      </c>
      <c r="F25" s="7">
        <v>0.247</v>
      </c>
      <c r="G25" s="11">
        <v>0.29299999999999998</v>
      </c>
      <c r="H25" s="8">
        <v>0.33700000000000002</v>
      </c>
      <c r="I25" s="1">
        <v>7.5399999999999995E-2</v>
      </c>
      <c r="J25">
        <v>2.4500000000000001E-2</v>
      </c>
      <c r="K25" s="18">
        <v>2.2399999999999998E-3</v>
      </c>
      <c r="L25" s="1">
        <v>4.2000000000000003E-2</v>
      </c>
      <c r="M25">
        <v>1.52E-2</v>
      </c>
      <c r="N25" s="18">
        <v>5.5900000000000004E-3</v>
      </c>
      <c r="O25" s="1">
        <v>4.8899999999999999E-2</v>
      </c>
      <c r="P25">
        <v>3.4700000000000002E-2</v>
      </c>
      <c r="Q25" s="18">
        <v>0.154</v>
      </c>
      <c r="R25" s="1">
        <v>5.0799999999999998E-2</v>
      </c>
      <c r="S25" s="5">
        <v>1.21E-2</v>
      </c>
      <c r="T25" s="18">
        <v>2.6999999999999999E-5</v>
      </c>
      <c r="U25" s="1">
        <v>5.0799999999999998E-2</v>
      </c>
      <c r="V25" s="5">
        <v>1.21E-2</v>
      </c>
      <c r="W25" s="18">
        <v>2.6999999999999999E-5</v>
      </c>
      <c r="X25" s="1">
        <v>1.29</v>
      </c>
      <c r="Y25" s="18">
        <v>0.52500000000000002</v>
      </c>
    </row>
    <row r="26" spans="1:25" x14ac:dyDescent="0.25">
      <c r="A26" s="1" t="s">
        <v>27</v>
      </c>
      <c r="B26" s="11">
        <v>7</v>
      </c>
      <c r="C26" s="2">
        <v>149666459</v>
      </c>
      <c r="D26" s="7" t="s">
        <v>5</v>
      </c>
      <c r="E26" s="8" t="s">
        <v>2</v>
      </c>
      <c r="F26" s="7">
        <v>0.58899999999999997</v>
      </c>
      <c r="G26" s="11">
        <v>0.54500000000000004</v>
      </c>
      <c r="H26" s="8">
        <v>0.55900000000000005</v>
      </c>
      <c r="I26" s="1">
        <v>-7.9899999999999999E-2</v>
      </c>
      <c r="J26">
        <v>2.5100000000000001E-2</v>
      </c>
      <c r="K26" s="18">
        <v>1.5900000000000001E-3</v>
      </c>
      <c r="L26" s="1">
        <v>-2.8000000000000001E-2</v>
      </c>
      <c r="M26">
        <v>1.4999999999999999E-2</v>
      </c>
      <c r="N26" s="18">
        <v>5.8999999999999997E-2</v>
      </c>
      <c r="O26" s="1">
        <v>-5.6399999999999999E-2</v>
      </c>
      <c r="P26">
        <v>3.9899999999999998E-2</v>
      </c>
      <c r="Q26" s="18">
        <v>0.153</v>
      </c>
      <c r="R26" s="1">
        <v>-4.2900000000000001E-2</v>
      </c>
      <c r="S26" s="5">
        <v>1.23E-2</v>
      </c>
      <c r="T26" s="18">
        <v>4.7199999999999998E-4</v>
      </c>
      <c r="U26" s="1">
        <v>-4.8500000000000001E-2</v>
      </c>
      <c r="V26" s="5">
        <v>1.7600000000000001E-2</v>
      </c>
      <c r="W26" s="18">
        <v>5.9699999999999996E-3</v>
      </c>
      <c r="X26" s="1">
        <v>3.19</v>
      </c>
      <c r="Y26" s="18">
        <v>0.20300000000000001</v>
      </c>
    </row>
    <row r="27" spans="1:25" x14ac:dyDescent="0.25">
      <c r="A27" s="1" t="s">
        <v>28</v>
      </c>
      <c r="B27" s="11">
        <v>7</v>
      </c>
      <c r="C27" s="2">
        <v>149668956</v>
      </c>
      <c r="D27" s="7" t="s">
        <v>2</v>
      </c>
      <c r="E27" s="8" t="s">
        <v>3</v>
      </c>
      <c r="F27" s="7">
        <v>0.76400000000000001</v>
      </c>
      <c r="G27" s="11">
        <v>0.72</v>
      </c>
      <c r="H27" s="8">
        <v>0.68500000000000005</v>
      </c>
      <c r="I27" s="1">
        <v>-7.2099999999999997E-2</v>
      </c>
      <c r="J27">
        <v>2.3400000000000001E-2</v>
      </c>
      <c r="K27" s="18">
        <v>2.15E-3</v>
      </c>
      <c r="L27" s="1">
        <v>-4.4999999999999998E-2</v>
      </c>
      <c r="M27">
        <v>1.5100000000000001E-2</v>
      </c>
      <c r="N27" s="18">
        <v>3.0899999999999999E-3</v>
      </c>
      <c r="O27" s="1">
        <v>-4.36E-2</v>
      </c>
      <c r="P27">
        <v>3.39E-2</v>
      </c>
      <c r="Q27" s="18">
        <v>0.19400000000000001</v>
      </c>
      <c r="R27" s="1">
        <v>-5.1700000000000003E-2</v>
      </c>
      <c r="S27" s="5">
        <v>1.1900000000000001E-2</v>
      </c>
      <c r="T27" s="18">
        <v>1.36E-5</v>
      </c>
      <c r="U27" s="1">
        <v>-5.1700000000000003E-2</v>
      </c>
      <c r="V27" s="5">
        <v>1.1900000000000001E-2</v>
      </c>
      <c r="W27" s="18">
        <v>1.36E-5</v>
      </c>
      <c r="X27" s="1">
        <v>0.97</v>
      </c>
      <c r="Y27" s="18">
        <v>0.61599999999999999</v>
      </c>
    </row>
    <row r="28" spans="1:25" x14ac:dyDescent="0.25">
      <c r="A28" s="1" t="s">
        <v>29</v>
      </c>
      <c r="B28" s="11">
        <v>7</v>
      </c>
      <c r="C28" s="2">
        <v>149670488</v>
      </c>
      <c r="D28" s="7" t="s">
        <v>5</v>
      </c>
      <c r="E28" s="8" t="s">
        <v>3</v>
      </c>
      <c r="F28" s="7">
        <v>0.23499999999999999</v>
      </c>
      <c r="G28" s="11">
        <v>0.28000000000000003</v>
      </c>
      <c r="H28" s="8">
        <v>0.314</v>
      </c>
      <c r="I28" s="1">
        <v>7.2300000000000003E-2</v>
      </c>
      <c r="J28">
        <v>2.3400000000000001E-2</v>
      </c>
      <c r="K28" s="18">
        <v>2.14E-3</v>
      </c>
      <c r="L28" s="1">
        <v>4.4999999999999998E-2</v>
      </c>
      <c r="M28">
        <v>1.5100000000000001E-2</v>
      </c>
      <c r="N28" s="18">
        <v>3.0599999999999998E-3</v>
      </c>
      <c r="O28" s="1">
        <v>4.3400000000000001E-2</v>
      </c>
      <c r="P28">
        <v>3.39E-2</v>
      </c>
      <c r="Q28" s="18">
        <v>0.19600000000000001</v>
      </c>
      <c r="R28" s="1">
        <v>5.1700000000000003E-2</v>
      </c>
      <c r="S28" s="5">
        <v>1.1900000000000001E-2</v>
      </c>
      <c r="T28" s="18">
        <v>1.3699999999999999E-5</v>
      </c>
      <c r="U28" s="1">
        <v>5.1700000000000003E-2</v>
      </c>
      <c r="V28" s="5">
        <v>1.1900000000000001E-2</v>
      </c>
      <c r="W28" s="18">
        <v>1.3699999999999999E-5</v>
      </c>
      <c r="X28" s="1">
        <v>0.98399999999999999</v>
      </c>
      <c r="Y28" s="18">
        <v>0.61199999999999999</v>
      </c>
    </row>
    <row r="29" spans="1:25" x14ac:dyDescent="0.25">
      <c r="A29" s="1" t="s">
        <v>30</v>
      </c>
      <c r="B29" s="11">
        <v>7</v>
      </c>
      <c r="C29" s="2">
        <v>149672769</v>
      </c>
      <c r="D29" s="7" t="s">
        <v>5</v>
      </c>
      <c r="E29" s="8" t="s">
        <v>2</v>
      </c>
      <c r="F29" s="7">
        <v>0.76200000000000001</v>
      </c>
      <c r="G29" s="11">
        <v>0.72199999999999998</v>
      </c>
      <c r="H29" s="8">
        <v>0.68600000000000005</v>
      </c>
      <c r="I29" s="1">
        <v>-7.0699999999999999E-2</v>
      </c>
      <c r="J29">
        <v>2.3199999999999998E-2</v>
      </c>
      <c r="K29" s="18">
        <v>2.4499999999999999E-3</v>
      </c>
      <c r="L29" s="1">
        <v>-4.4999999999999998E-2</v>
      </c>
      <c r="M29">
        <v>1.5100000000000001E-2</v>
      </c>
      <c r="N29" s="18">
        <v>2.8E-3</v>
      </c>
      <c r="O29" s="1">
        <v>-3.8300000000000001E-2</v>
      </c>
      <c r="P29">
        <v>3.3500000000000002E-2</v>
      </c>
      <c r="Q29" s="18">
        <v>0.248</v>
      </c>
      <c r="R29" s="1">
        <v>-5.0700000000000002E-2</v>
      </c>
      <c r="S29" s="5">
        <v>1.18E-2</v>
      </c>
      <c r="T29" s="18">
        <v>1.8600000000000001E-5</v>
      </c>
      <c r="U29" s="1">
        <v>-5.0700000000000002E-2</v>
      </c>
      <c r="V29" s="5">
        <v>1.18E-2</v>
      </c>
      <c r="W29" s="18">
        <v>1.8600000000000001E-5</v>
      </c>
      <c r="X29" s="1">
        <v>0.97799999999999998</v>
      </c>
      <c r="Y29" s="18">
        <v>0.61299999999999999</v>
      </c>
    </row>
    <row r="30" spans="1:25" x14ac:dyDescent="0.25">
      <c r="A30" s="1" t="s">
        <v>31</v>
      </c>
      <c r="B30" s="11">
        <v>7</v>
      </c>
      <c r="C30" s="2">
        <v>149676843</v>
      </c>
      <c r="D30" s="7" t="s">
        <v>3</v>
      </c>
      <c r="E30" s="8" t="s">
        <v>8</v>
      </c>
      <c r="F30" s="7">
        <v>0.68200000000000005</v>
      </c>
      <c r="G30" s="11">
        <v>0.628</v>
      </c>
      <c r="H30" s="8">
        <v>0.63600000000000001</v>
      </c>
      <c r="I30" s="1">
        <v>-7.1999999999999995E-2</v>
      </c>
      <c r="J30">
        <v>2.2800000000000001E-2</v>
      </c>
      <c r="K30" s="18">
        <v>1.73E-3</v>
      </c>
      <c r="L30" s="1">
        <v>-2.7E-2</v>
      </c>
      <c r="M30">
        <v>1.38E-2</v>
      </c>
      <c r="N30" s="18">
        <v>5.0999999999999997E-2</v>
      </c>
      <c r="O30" s="1">
        <v>-3.6999999999999998E-2</v>
      </c>
      <c r="P30">
        <v>3.56E-2</v>
      </c>
      <c r="Q30" s="18">
        <v>0.29299999999999998</v>
      </c>
      <c r="R30" s="1">
        <v>-3.8699999999999998E-2</v>
      </c>
      <c r="S30" s="5">
        <v>1.12E-2</v>
      </c>
      <c r="T30" s="18">
        <v>5.5999999999999995E-4</v>
      </c>
      <c r="U30" s="1">
        <v>-4.1700000000000001E-2</v>
      </c>
      <c r="V30" s="5">
        <v>1.46E-2</v>
      </c>
      <c r="W30" s="18">
        <v>4.3299999999999996E-3</v>
      </c>
      <c r="X30" s="1">
        <v>2.77</v>
      </c>
      <c r="Y30" s="18">
        <v>0.251</v>
      </c>
    </row>
    <row r="31" spans="1:25" x14ac:dyDescent="0.25">
      <c r="A31" s="1" t="s">
        <v>32</v>
      </c>
      <c r="B31" s="11">
        <v>7</v>
      </c>
      <c r="C31" s="2">
        <v>149681360</v>
      </c>
      <c r="D31" s="7" t="s">
        <v>5</v>
      </c>
      <c r="E31" s="8" t="s">
        <v>3</v>
      </c>
      <c r="F31" s="7">
        <v>0.746</v>
      </c>
      <c r="G31" s="11">
        <v>0.70399999999999996</v>
      </c>
      <c r="H31" s="8">
        <v>0.65300000000000002</v>
      </c>
      <c r="I31" s="1">
        <v>-7.0599999999999996E-2</v>
      </c>
      <c r="J31">
        <v>2.4199999999999999E-2</v>
      </c>
      <c r="K31" s="18">
        <v>3.7000000000000002E-3</v>
      </c>
      <c r="L31" s="1">
        <v>-4.5999999999999999E-2</v>
      </c>
      <c r="M31">
        <v>1.54E-2</v>
      </c>
      <c r="N31" s="18">
        <v>3.15E-3</v>
      </c>
      <c r="O31" s="1">
        <v>-2.5000000000000001E-2</v>
      </c>
      <c r="P31">
        <v>3.4099999999999998E-2</v>
      </c>
      <c r="Q31" s="18">
        <v>0.45800000000000002</v>
      </c>
      <c r="R31" s="1">
        <v>-4.9399999999999999E-2</v>
      </c>
      <c r="S31" s="5">
        <v>1.21E-2</v>
      </c>
      <c r="T31" s="18">
        <v>4.7599999999999998E-5</v>
      </c>
      <c r="U31" s="1">
        <v>-4.9399999999999999E-2</v>
      </c>
      <c r="V31" s="5">
        <v>1.21E-2</v>
      </c>
      <c r="W31" s="18">
        <v>4.7599999999999998E-5</v>
      </c>
      <c r="X31" s="1">
        <v>1.29</v>
      </c>
      <c r="Y31" s="18">
        <v>0.52600000000000002</v>
      </c>
    </row>
    <row r="32" spans="1:25" x14ac:dyDescent="0.25">
      <c r="A32" s="1" t="s">
        <v>33</v>
      </c>
      <c r="B32" s="11">
        <v>7</v>
      </c>
      <c r="C32" s="2">
        <v>149690347</v>
      </c>
      <c r="D32" s="7" t="s">
        <v>5</v>
      </c>
      <c r="E32" s="8" t="s">
        <v>3</v>
      </c>
      <c r="F32" s="7">
        <v>0.251</v>
      </c>
      <c r="G32" s="11">
        <v>0.29399999999999998</v>
      </c>
      <c r="H32" s="8">
        <v>0.35199999999999998</v>
      </c>
      <c r="I32" s="1">
        <v>6.4399999999999999E-2</v>
      </c>
      <c r="J32">
        <v>2.2499999999999999E-2</v>
      </c>
      <c r="K32" s="18">
        <v>4.3600000000000002E-3</v>
      </c>
      <c r="L32" s="1">
        <v>0.04</v>
      </c>
      <c r="M32">
        <v>1.4800000000000001E-2</v>
      </c>
      <c r="N32" s="18">
        <v>6.5799999999999999E-3</v>
      </c>
      <c r="O32" s="1">
        <v>1.9400000000000001E-2</v>
      </c>
      <c r="P32">
        <v>3.2000000000000001E-2</v>
      </c>
      <c r="Q32" s="18">
        <v>0.54500000000000004</v>
      </c>
      <c r="R32" s="1">
        <v>4.36E-2</v>
      </c>
      <c r="S32" s="5">
        <v>1.15E-2</v>
      </c>
      <c r="T32" s="18">
        <v>1.56E-4</v>
      </c>
      <c r="U32" s="1">
        <v>4.36E-2</v>
      </c>
      <c r="V32" s="5">
        <v>1.15E-2</v>
      </c>
      <c r="W32" s="18">
        <v>1.56E-4</v>
      </c>
      <c r="X32" s="1">
        <v>1.44</v>
      </c>
      <c r="Y32" s="18">
        <v>0.48599999999999999</v>
      </c>
    </row>
    <row r="33" spans="1:25" x14ac:dyDescent="0.25">
      <c r="A33" s="1" t="s">
        <v>34</v>
      </c>
      <c r="B33" s="11">
        <v>7</v>
      </c>
      <c r="C33" s="2">
        <v>149692467</v>
      </c>
      <c r="D33" s="7" t="s">
        <v>2</v>
      </c>
      <c r="E33" s="8" t="s">
        <v>3</v>
      </c>
      <c r="F33" s="7">
        <v>0.255</v>
      </c>
      <c r="G33" s="11">
        <v>0.29899999999999999</v>
      </c>
      <c r="H33" s="8">
        <v>0.36099999999999999</v>
      </c>
      <c r="I33" s="1">
        <v>6.7400000000000002E-2</v>
      </c>
      <c r="J33">
        <v>2.2599999999999999E-2</v>
      </c>
      <c r="K33" s="18">
        <v>3.0100000000000001E-3</v>
      </c>
      <c r="L33" s="1">
        <v>4.2999999999999997E-2</v>
      </c>
      <c r="M33">
        <v>1.4999999999999999E-2</v>
      </c>
      <c r="N33" s="18">
        <v>4.2700000000000004E-3</v>
      </c>
      <c r="O33" s="1">
        <v>2.47E-2</v>
      </c>
      <c r="P33">
        <v>3.2399999999999998E-2</v>
      </c>
      <c r="Q33" s="18">
        <v>0.439</v>
      </c>
      <c r="R33" s="1">
        <v>4.7E-2</v>
      </c>
      <c r="S33" s="5">
        <v>1.17E-2</v>
      </c>
      <c r="T33" s="18">
        <v>5.6100000000000002E-5</v>
      </c>
      <c r="U33" s="1">
        <v>4.7E-2</v>
      </c>
      <c r="V33" s="5">
        <v>1.17E-2</v>
      </c>
      <c r="W33" s="18">
        <v>5.6100000000000002E-5</v>
      </c>
      <c r="X33" s="1">
        <v>1.31</v>
      </c>
      <c r="Y33" s="18">
        <v>0.51800000000000002</v>
      </c>
    </row>
    <row r="34" spans="1:25" x14ac:dyDescent="0.25">
      <c r="A34" s="1" t="s">
        <v>35</v>
      </c>
      <c r="B34" s="11">
        <v>7</v>
      </c>
      <c r="C34" s="2">
        <v>149695799</v>
      </c>
      <c r="D34" s="7" t="s">
        <v>5</v>
      </c>
      <c r="E34" s="8" t="s">
        <v>3</v>
      </c>
      <c r="F34" s="7">
        <v>0.312</v>
      </c>
      <c r="G34" s="11">
        <v>0.34200000000000003</v>
      </c>
      <c r="H34" s="8">
        <v>0.38600000000000001</v>
      </c>
      <c r="I34" s="1">
        <v>8.0699999999999994E-2</v>
      </c>
      <c r="J34">
        <v>2.1700000000000001E-2</v>
      </c>
      <c r="K34" s="18">
        <v>2.2499999999999999E-4</v>
      </c>
      <c r="L34" s="1">
        <v>4.1000000000000002E-2</v>
      </c>
      <c r="M34">
        <v>1.4500000000000001E-2</v>
      </c>
      <c r="N34" s="18">
        <v>5.0600000000000003E-3</v>
      </c>
      <c r="O34" s="1">
        <v>2.2700000000000001E-2</v>
      </c>
      <c r="P34">
        <v>3.1800000000000002E-2</v>
      </c>
      <c r="Q34" s="18">
        <v>0.47</v>
      </c>
      <c r="R34" s="1">
        <v>4.9200000000000001E-2</v>
      </c>
      <c r="S34" s="5">
        <v>1.1299999999999999E-2</v>
      </c>
      <c r="T34" s="18">
        <v>1.27E-5</v>
      </c>
      <c r="U34" s="1">
        <v>5.0099999999999999E-2</v>
      </c>
      <c r="V34" s="5">
        <v>1.4999999999999999E-2</v>
      </c>
      <c r="W34" s="18">
        <v>8.5800000000000004E-4</v>
      </c>
      <c r="X34" s="1">
        <v>3.03</v>
      </c>
      <c r="Y34" s="18">
        <v>0.22</v>
      </c>
    </row>
    <row r="35" spans="1:25" x14ac:dyDescent="0.25">
      <c r="A35" s="1" t="s">
        <v>36</v>
      </c>
      <c r="B35" s="11">
        <v>7</v>
      </c>
      <c r="C35" s="2">
        <v>149701563</v>
      </c>
      <c r="D35" s="7" t="s">
        <v>2</v>
      </c>
      <c r="E35" s="8" t="s">
        <v>8</v>
      </c>
      <c r="F35" s="7">
        <v>0.317</v>
      </c>
      <c r="G35" s="11">
        <v>0.34200000000000003</v>
      </c>
      <c r="H35" s="8">
        <v>0.39700000000000002</v>
      </c>
      <c r="I35" s="1">
        <v>7.9000000000000001E-2</v>
      </c>
      <c r="J35">
        <v>2.1299999999999999E-2</v>
      </c>
      <c r="K35" s="18">
        <v>2.3000000000000001E-4</v>
      </c>
      <c r="L35" s="1">
        <v>4.1000000000000002E-2</v>
      </c>
      <c r="M35">
        <v>1.4500000000000001E-2</v>
      </c>
      <c r="N35" s="18">
        <v>5.2599999999999999E-3</v>
      </c>
      <c r="O35" s="1">
        <v>2.18E-2</v>
      </c>
      <c r="P35">
        <v>3.1E-2</v>
      </c>
      <c r="Q35" s="18">
        <v>0.47499999999999998</v>
      </c>
      <c r="R35" s="1">
        <v>4.8800000000000003E-2</v>
      </c>
      <c r="S35" s="5">
        <v>1.12E-2</v>
      </c>
      <c r="T35" s="18">
        <v>1.26E-5</v>
      </c>
      <c r="U35" s="1">
        <v>4.9399999999999999E-2</v>
      </c>
      <c r="V35" s="5">
        <v>1.46E-2</v>
      </c>
      <c r="W35" s="18">
        <v>7.3800000000000005E-4</v>
      </c>
      <c r="X35" s="1">
        <v>2.97</v>
      </c>
      <c r="Y35" s="18">
        <v>0.22600000000000001</v>
      </c>
    </row>
    <row r="36" spans="1:25" x14ac:dyDescent="0.25">
      <c r="A36" s="1" t="s">
        <v>37</v>
      </c>
      <c r="B36" s="11">
        <v>7</v>
      </c>
      <c r="C36" s="2">
        <v>149701596</v>
      </c>
      <c r="D36" s="7" t="s">
        <v>5</v>
      </c>
      <c r="E36" s="8" t="s">
        <v>3</v>
      </c>
      <c r="F36" s="7">
        <v>0.68300000000000005</v>
      </c>
      <c r="G36" s="11">
        <v>0.65800000000000003</v>
      </c>
      <c r="H36" s="8">
        <v>0.60499999999999998</v>
      </c>
      <c r="I36" s="1">
        <v>-7.9000000000000001E-2</v>
      </c>
      <c r="J36">
        <v>2.1299999999999999E-2</v>
      </c>
      <c r="K36" s="18">
        <v>2.2900000000000001E-4</v>
      </c>
      <c r="L36" s="1">
        <v>-4.1000000000000002E-2</v>
      </c>
      <c r="M36">
        <v>1.4500000000000001E-2</v>
      </c>
      <c r="N36" s="18">
        <v>5.2599999999999999E-3</v>
      </c>
      <c r="O36" s="1">
        <v>-2.1700000000000001E-2</v>
      </c>
      <c r="P36">
        <v>3.1199999999999999E-2</v>
      </c>
      <c r="Q36" s="18">
        <v>0.48099999999999998</v>
      </c>
      <c r="R36" s="1">
        <v>-4.8800000000000003E-2</v>
      </c>
      <c r="S36" s="5">
        <v>1.12E-2</v>
      </c>
      <c r="T36" s="18">
        <v>1.26E-5</v>
      </c>
      <c r="U36" s="1">
        <v>-4.9500000000000002E-2</v>
      </c>
      <c r="V36" s="5">
        <v>1.46E-2</v>
      </c>
      <c r="W36" s="18">
        <v>7.3099999999999999E-4</v>
      </c>
      <c r="X36" s="1">
        <v>2.96</v>
      </c>
      <c r="Y36" s="18">
        <v>0.22700000000000001</v>
      </c>
    </row>
    <row r="37" spans="1:25" x14ac:dyDescent="0.25">
      <c r="A37" s="1" t="s">
        <v>38</v>
      </c>
      <c r="B37" s="11">
        <v>7</v>
      </c>
      <c r="C37" s="2">
        <v>149705927</v>
      </c>
      <c r="D37" s="7" t="s">
        <v>5</v>
      </c>
      <c r="E37" s="8" t="s">
        <v>3</v>
      </c>
      <c r="F37" s="7">
        <v>0.27300000000000002</v>
      </c>
      <c r="G37" s="11">
        <v>0.30299999999999999</v>
      </c>
      <c r="H37" s="8">
        <v>0.40200000000000002</v>
      </c>
      <c r="I37" s="1">
        <v>6.9900000000000004E-2</v>
      </c>
      <c r="J37">
        <v>2.35E-2</v>
      </c>
      <c r="K37" s="18">
        <v>3.1099999999999999E-3</v>
      </c>
      <c r="L37" s="1">
        <v>3.1E-2</v>
      </c>
      <c r="M37">
        <v>1.61E-2</v>
      </c>
      <c r="N37" s="18">
        <v>5.2499999999999998E-2</v>
      </c>
      <c r="O37" s="1">
        <v>1.7299999999999999E-2</v>
      </c>
      <c r="P37">
        <v>3.4500000000000003E-2</v>
      </c>
      <c r="Q37" s="18">
        <v>0.61099999999999999</v>
      </c>
      <c r="R37" s="1">
        <v>3.9899999999999998E-2</v>
      </c>
      <c r="S37" s="5">
        <v>1.24E-2</v>
      </c>
      <c r="T37" s="18">
        <v>1.2999999999999999E-3</v>
      </c>
      <c r="U37" s="1">
        <v>4.0399999999999998E-2</v>
      </c>
      <c r="V37" s="5">
        <v>1.38E-2</v>
      </c>
      <c r="W37" s="18">
        <v>3.3600000000000001E-3</v>
      </c>
      <c r="X37" s="1">
        <v>2.2999999999999998</v>
      </c>
      <c r="Y37" s="18">
        <v>0.317</v>
      </c>
    </row>
    <row r="38" spans="1:25" x14ac:dyDescent="0.25">
      <c r="A38" s="1" t="s">
        <v>39</v>
      </c>
      <c r="B38" s="11">
        <v>15</v>
      </c>
      <c r="C38" s="2">
        <v>52043550</v>
      </c>
      <c r="D38" s="7" t="s">
        <v>5</v>
      </c>
      <c r="E38" s="8" t="s">
        <v>3</v>
      </c>
      <c r="F38" s="7">
        <v>0.498</v>
      </c>
      <c r="G38" s="11">
        <v>0.48</v>
      </c>
      <c r="H38" s="8">
        <v>0.48299999999999998</v>
      </c>
      <c r="I38" s="1">
        <v>-7.3300000000000004E-2</v>
      </c>
      <c r="J38">
        <v>1.9900000000000001E-2</v>
      </c>
      <c r="K38" s="18">
        <v>2.6499999999999999E-4</v>
      </c>
      <c r="L38" s="1">
        <v>-0.02</v>
      </c>
      <c r="M38">
        <v>1.3899999999999999E-2</v>
      </c>
      <c r="N38" s="18">
        <v>0.151</v>
      </c>
      <c r="O38" s="1">
        <v>-0.104</v>
      </c>
      <c r="P38">
        <v>3.0599999999999999E-2</v>
      </c>
      <c r="Q38" s="18">
        <v>7.6099999999999996E-4</v>
      </c>
      <c r="R38" s="1">
        <v>-4.53E-2</v>
      </c>
      <c r="S38" s="5">
        <v>1.0699999999999999E-2</v>
      </c>
      <c r="T38" s="18">
        <v>2.23E-5</v>
      </c>
      <c r="U38" s="1">
        <v>-6.0400000000000002E-2</v>
      </c>
      <c r="V38" s="5">
        <v>2.5000000000000001E-2</v>
      </c>
      <c r="W38" s="18">
        <v>1.55E-2</v>
      </c>
      <c r="X38" s="1">
        <v>8.82</v>
      </c>
      <c r="Y38" s="18">
        <v>1.21E-2</v>
      </c>
    </row>
    <row r="39" spans="1:25" ht="14.4" thickBot="1" x14ac:dyDescent="0.3">
      <c r="A39" s="3" t="s">
        <v>40</v>
      </c>
      <c r="B39" s="12">
        <v>15</v>
      </c>
      <c r="C39" s="4">
        <v>52044018</v>
      </c>
      <c r="D39" s="9" t="s">
        <v>5</v>
      </c>
      <c r="E39" s="10" t="s">
        <v>8</v>
      </c>
      <c r="F39" s="9">
        <v>0.497</v>
      </c>
      <c r="G39" s="12">
        <v>0.48</v>
      </c>
      <c r="H39" s="10">
        <v>0.48299999999999998</v>
      </c>
      <c r="I39" s="3">
        <v>-7.3300000000000004E-2</v>
      </c>
      <c r="J39" s="6">
        <v>1.9900000000000001E-2</v>
      </c>
      <c r="K39" s="17">
        <v>2.6400000000000002E-4</v>
      </c>
      <c r="L39" s="3">
        <v>-0.02</v>
      </c>
      <c r="M39" s="6">
        <v>1.3899999999999999E-2</v>
      </c>
      <c r="N39" s="17">
        <v>0.15</v>
      </c>
      <c r="O39" s="3">
        <v>-0.104</v>
      </c>
      <c r="P39" s="6">
        <v>3.0599999999999999E-2</v>
      </c>
      <c r="Q39" s="17">
        <v>7.6000000000000004E-4</v>
      </c>
      <c r="R39" s="3">
        <v>-4.53E-2</v>
      </c>
      <c r="S39" s="6">
        <v>1.0699999999999999E-2</v>
      </c>
      <c r="T39" s="17">
        <v>2.23E-5</v>
      </c>
      <c r="U39" s="3">
        <v>-6.0400000000000002E-2</v>
      </c>
      <c r="V39" s="6">
        <v>2.5000000000000001E-2</v>
      </c>
      <c r="W39" s="17">
        <v>1.5599999999999999E-2</v>
      </c>
      <c r="X39" s="3">
        <v>8.83</v>
      </c>
      <c r="Y39" s="17">
        <v>1.21E-2</v>
      </c>
    </row>
    <row r="40" spans="1:25" x14ac:dyDescent="0.25">
      <c r="F40" s="14"/>
      <c r="G40" s="14"/>
      <c r="H40" s="14"/>
    </row>
    <row r="41" spans="1:25" x14ac:dyDescent="0.25">
      <c r="A41" s="16" t="s">
        <v>54</v>
      </c>
    </row>
    <row r="42" spans="1:25" x14ac:dyDescent="0.25">
      <c r="A42" s="16" t="s">
        <v>58</v>
      </c>
    </row>
  </sheetData>
  <mergeCells count="7">
    <mergeCell ref="D2:E2"/>
    <mergeCell ref="F2:H2"/>
    <mergeCell ref="R2:T2"/>
    <mergeCell ref="U2:W2"/>
    <mergeCell ref="I2:K2"/>
    <mergeCell ref="L2:N2"/>
    <mergeCell ref="O2:Q2"/>
  </mergeCells>
  <phoneticPr fontId="0" type="noConversion"/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3.8" x14ac:dyDescent="0.25"/>
  <sheetData/>
  <phoneticPr fontId="0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upplement_all</vt:lpstr>
      <vt:lpstr>Supplement_male</vt:lpstr>
      <vt:lpstr>Supplement_female</vt:lpstr>
      <vt:lpstr>Tabelle1</vt:lpstr>
    </vt:vector>
  </TitlesOfParts>
  <Company>IT Verbund IMISE/ZK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cholz</dc:creator>
  <cp:lastModifiedBy>Kovacs, Peter</cp:lastModifiedBy>
  <dcterms:created xsi:type="dcterms:W3CDTF">2013-09-10T08:42:40Z</dcterms:created>
  <dcterms:modified xsi:type="dcterms:W3CDTF">2014-11-10T11:13:42Z</dcterms:modified>
</cp:coreProperties>
</file>